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oSysCT paper\"/>
    </mc:Choice>
  </mc:AlternateContent>
  <xr:revisionPtr revIDLastSave="0" documentId="8_{685DDA2A-374E-4072-82F0-094AD8681DF5}" xr6:coauthVersionLast="36" xr6:coauthVersionMax="36" xr10:uidLastSave="{00000000-0000-0000-0000-000000000000}"/>
  <bookViews>
    <workbookView xWindow="0" yWindow="0" windowWidth="28800" windowHeight="13905" xr2:uid="{15A04685-495F-4B45-B775-DAE90BEC4326}"/>
  </bookViews>
  <sheets>
    <sheet name="Figure 3" sheetId="5" r:id="rId1"/>
    <sheet name="Figure 4" sheetId="1" r:id="rId2"/>
    <sheet name="Fifure 5" sheetId="2" r:id="rId3"/>
    <sheet name="Figure 6" sheetId="3" r:id="rId4"/>
    <sheet name="Figure 7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6" i="5" l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</calcChain>
</file>

<file path=xl/sharedStrings.xml><?xml version="1.0" encoding="utf-8"?>
<sst xmlns="http://schemas.openxmlformats.org/spreadsheetml/2006/main" count="56" uniqueCount="47">
  <si>
    <t>Time Setaria</t>
  </si>
  <si>
    <t>VPD Setaria</t>
  </si>
  <si>
    <t>E Setaria</t>
  </si>
  <si>
    <t>T Brachiaria</t>
  </si>
  <si>
    <t>VPD Brachiaria</t>
  </si>
  <si>
    <t>E Brachiaria</t>
  </si>
  <si>
    <t>Time Lotus</t>
  </si>
  <si>
    <t>VPD Lotus</t>
  </si>
  <si>
    <t>E Lotus</t>
  </si>
  <si>
    <t>Time Trifolium</t>
  </si>
  <si>
    <t>VPD Trifolium</t>
  </si>
  <si>
    <t>E Trifolium</t>
  </si>
  <si>
    <t>VPD kPa</t>
  </si>
  <si>
    <t>VPD Setaria up</t>
  </si>
  <si>
    <t>E Setaria up</t>
  </si>
  <si>
    <t>VPD Brachiaria up</t>
  </si>
  <si>
    <t>E Brachiaria up</t>
  </si>
  <si>
    <t>VPD Lotus up</t>
  </si>
  <si>
    <t>E Lotus up</t>
  </si>
  <si>
    <t>E Trifolium up</t>
  </si>
  <si>
    <t>VPD Trifolium up</t>
  </si>
  <si>
    <t>VPD Setaria down</t>
  </si>
  <si>
    <t>E Setaria down</t>
  </si>
  <si>
    <t>VPD Brachiaria down up</t>
  </si>
  <si>
    <t>E Brachiaria down</t>
  </si>
  <si>
    <t>VPD Lotus down</t>
  </si>
  <si>
    <t>E Lotus down</t>
  </si>
  <si>
    <t>VPD Trifolium down</t>
  </si>
  <si>
    <t>E Trifolium down</t>
  </si>
  <si>
    <t>E Digitaria</t>
  </si>
  <si>
    <t>VPD Digitaria</t>
  </si>
  <si>
    <t>VPD Leymus</t>
  </si>
  <si>
    <t>E Leymus</t>
  </si>
  <si>
    <t>VPD Phragmites</t>
  </si>
  <si>
    <t>E Phragmites</t>
  </si>
  <si>
    <t>VPD Chloris</t>
  </si>
  <si>
    <t>VPD Kalimeris</t>
  </si>
  <si>
    <t>E Kalimeris</t>
  </si>
  <si>
    <t>gs Digitaria</t>
  </si>
  <si>
    <t>gs Leymus</t>
  </si>
  <si>
    <t>gs Phragmites</t>
  </si>
  <si>
    <t>gs Chloris</t>
  </si>
  <si>
    <t>gs Setaria</t>
  </si>
  <si>
    <t>gs Kalimeris</t>
  </si>
  <si>
    <t>Temperature</t>
  </si>
  <si>
    <t>Relative Humidity (%)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NumberFormat="1" applyFont="1" applyFill="1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664D0-4EEA-4B0F-A64B-FB77CFA96596}">
  <dimension ref="A1:D113"/>
  <sheetViews>
    <sheetView tabSelected="1" workbookViewId="0">
      <selection activeCell="A2" sqref="A2"/>
    </sheetView>
  </sheetViews>
  <sheetFormatPr defaultRowHeight="15" x14ac:dyDescent="0.25"/>
  <cols>
    <col min="1" max="1" width="12.7109375" customWidth="1"/>
    <col min="2" max="2" width="11.140625" customWidth="1"/>
    <col min="3" max="3" width="20" customWidth="1"/>
    <col min="4" max="4" width="12.42578125" customWidth="1"/>
  </cols>
  <sheetData>
    <row r="1" spans="1:4" x14ac:dyDescent="0.25">
      <c r="A1" t="s">
        <v>46</v>
      </c>
      <c r="B1" s="1" t="s">
        <v>12</v>
      </c>
      <c r="C1" s="1" t="s">
        <v>45</v>
      </c>
      <c r="D1" s="1" t="s">
        <v>44</v>
      </c>
    </row>
    <row r="2" spans="1:4" x14ac:dyDescent="0.25">
      <c r="A2" s="2">
        <v>1</v>
      </c>
      <c r="B2">
        <v>0.65140398946329636</v>
      </c>
      <c r="C2">
        <v>78.9499</v>
      </c>
      <c r="D2">
        <v>24.648879999999998</v>
      </c>
    </row>
    <row r="3" spans="1:4" x14ac:dyDescent="0.25">
      <c r="A3" s="2">
        <v>2</v>
      </c>
      <c r="B3">
        <v>0.64893171608151201</v>
      </c>
      <c r="C3">
        <v>78.9499</v>
      </c>
      <c r="D3">
        <v>24.585249999999998</v>
      </c>
    </row>
    <row r="4" spans="1:4" x14ac:dyDescent="0.25">
      <c r="A4" s="2">
        <v>3</v>
      </c>
      <c r="B4">
        <v>0.63794830634443311</v>
      </c>
      <c r="C4">
        <v>79.249899999999997</v>
      </c>
      <c r="D4">
        <v>24.539819999999999</v>
      </c>
    </row>
    <row r="5" spans="1:4" x14ac:dyDescent="0.25">
      <c r="A5" s="2">
        <v>4</v>
      </c>
      <c r="B5">
        <v>0.64570875712404119</v>
      </c>
      <c r="C5">
        <v>78.9499</v>
      </c>
      <c r="D5">
        <v>24.50198</v>
      </c>
    </row>
    <row r="6" spans="1:4" x14ac:dyDescent="0.25">
      <c r="A6" s="2">
        <v>5</v>
      </c>
      <c r="B6">
        <v>0.65550006111921411</v>
      </c>
      <c r="C6">
        <v>78.624899999999997</v>
      </c>
      <c r="D6">
        <v>24.497440000000001</v>
      </c>
    </row>
    <row r="7" spans="1:4" x14ac:dyDescent="0.25">
      <c r="A7" s="2">
        <v>6</v>
      </c>
      <c r="B7">
        <v>0.65502540726273129</v>
      </c>
      <c r="C7">
        <v>78.624899999999997</v>
      </c>
      <c r="D7">
        <v>24.485330000000001</v>
      </c>
    </row>
    <row r="8" spans="1:4" x14ac:dyDescent="0.25">
      <c r="A8" s="2">
        <v>7</v>
      </c>
      <c r="B8">
        <v>0.65484753858867428</v>
      </c>
      <c r="C8">
        <v>78.624899999999997</v>
      </c>
      <c r="D8">
        <v>24.480789999999999</v>
      </c>
    </row>
    <row r="9" spans="1:4" x14ac:dyDescent="0.25">
      <c r="A9" s="2">
        <v>8</v>
      </c>
      <c r="B9">
        <v>0.63483731531267562</v>
      </c>
      <c r="C9">
        <v>79.249899999999997</v>
      </c>
      <c r="D9">
        <v>24.458089999999999</v>
      </c>
    </row>
    <row r="10" spans="1:4" x14ac:dyDescent="0.25">
      <c r="A10" s="2">
        <v>9</v>
      </c>
      <c r="B10">
        <v>0.64349140775918157</v>
      </c>
      <c r="C10">
        <v>78.9499</v>
      </c>
      <c r="D10">
        <v>24.444479999999999</v>
      </c>
    </row>
    <row r="11" spans="1:4" x14ac:dyDescent="0.25">
      <c r="A11" s="2">
        <v>10</v>
      </c>
      <c r="B11">
        <v>0.64407421292219791</v>
      </c>
      <c r="C11">
        <v>78.9499</v>
      </c>
      <c r="D11">
        <v>24.459610000000001</v>
      </c>
    </row>
    <row r="12" spans="1:4" x14ac:dyDescent="0.25">
      <c r="A12" s="2">
        <v>11</v>
      </c>
      <c r="B12">
        <v>0.65461057663966837</v>
      </c>
      <c r="C12">
        <v>78.624899999999997</v>
      </c>
      <c r="D12">
        <v>24.474740000000001</v>
      </c>
    </row>
    <row r="13" spans="1:4" x14ac:dyDescent="0.25">
      <c r="A13" s="2">
        <v>12</v>
      </c>
      <c r="B13">
        <v>0.64448241276102136</v>
      </c>
      <c r="C13">
        <v>78.9499</v>
      </c>
      <c r="D13">
        <v>24.470199999999998</v>
      </c>
    </row>
    <row r="14" spans="1:4" x14ac:dyDescent="0.25">
      <c r="A14" s="2">
        <v>13</v>
      </c>
      <c r="B14">
        <v>0.65502540726273129</v>
      </c>
      <c r="C14">
        <v>78.624899999999997</v>
      </c>
      <c r="D14">
        <v>24.485330000000001</v>
      </c>
    </row>
    <row r="15" spans="1:4" x14ac:dyDescent="0.25">
      <c r="A15" s="2">
        <v>14</v>
      </c>
      <c r="B15">
        <v>0.67472757691082785</v>
      </c>
      <c r="C15">
        <v>77.999899999999997</v>
      </c>
      <c r="D15">
        <v>24.498950000000001</v>
      </c>
    </row>
    <row r="16" spans="1:4" x14ac:dyDescent="0.25">
      <c r="A16" s="2">
        <v>15</v>
      </c>
      <c r="B16">
        <v>0.66524171461023629</v>
      </c>
      <c r="C16">
        <v>78.3249</v>
      </c>
      <c r="D16">
        <v>24.511060000000001</v>
      </c>
    </row>
    <row r="17" spans="1:4" x14ac:dyDescent="0.25">
      <c r="A17" s="2">
        <v>16</v>
      </c>
      <c r="B17">
        <v>0.6556780848738053</v>
      </c>
      <c r="C17">
        <v>78.624899999999997</v>
      </c>
      <c r="D17">
        <v>24.50198</v>
      </c>
    </row>
    <row r="18" spans="1:4" x14ac:dyDescent="0.25">
      <c r="A18" s="2">
        <v>17</v>
      </c>
      <c r="B18">
        <v>0.64570875712404119</v>
      </c>
      <c r="C18">
        <v>78.9499</v>
      </c>
      <c r="D18">
        <v>24.50198</v>
      </c>
    </row>
    <row r="19" spans="1:4" x14ac:dyDescent="0.25">
      <c r="A19" s="2">
        <v>18</v>
      </c>
      <c r="B19">
        <v>0.63564261923510745</v>
      </c>
      <c r="C19">
        <v>79.249899999999997</v>
      </c>
      <c r="D19">
        <v>24.479279999999999</v>
      </c>
    </row>
    <row r="20" spans="1:4" x14ac:dyDescent="0.25">
      <c r="A20" s="2">
        <v>19</v>
      </c>
      <c r="B20">
        <v>0.64424879761915399</v>
      </c>
      <c r="C20">
        <v>78.9499</v>
      </c>
      <c r="D20">
        <v>24.46414</v>
      </c>
    </row>
    <row r="21" spans="1:4" x14ac:dyDescent="0.25">
      <c r="A21" s="2">
        <v>20</v>
      </c>
      <c r="B21">
        <v>0.6730803427747527</v>
      </c>
      <c r="C21">
        <v>77.999899999999997</v>
      </c>
      <c r="D21">
        <v>24.458089999999999</v>
      </c>
    </row>
    <row r="22" spans="1:4" x14ac:dyDescent="0.25">
      <c r="A22" s="2">
        <v>21</v>
      </c>
      <c r="B22">
        <v>0.69257799461170855</v>
      </c>
      <c r="C22">
        <v>77.374899999999997</v>
      </c>
      <c r="D22">
        <v>24.467169999999999</v>
      </c>
    </row>
    <row r="23" spans="1:4" x14ac:dyDescent="0.25">
      <c r="A23" s="2">
        <v>22</v>
      </c>
      <c r="B23">
        <v>0.63581527344744426</v>
      </c>
      <c r="C23">
        <v>79.249899999999997</v>
      </c>
      <c r="D23">
        <v>24.483820000000001</v>
      </c>
    </row>
    <row r="24" spans="1:4" x14ac:dyDescent="0.25">
      <c r="A24" s="2">
        <v>23</v>
      </c>
      <c r="B24">
        <v>0.6932681839256567</v>
      </c>
      <c r="C24">
        <v>77.374899999999997</v>
      </c>
      <c r="D24">
        <v>24.483820000000001</v>
      </c>
    </row>
    <row r="25" spans="1:4" x14ac:dyDescent="0.25">
      <c r="A25" s="2">
        <v>24</v>
      </c>
      <c r="B25">
        <v>0.60769511898234096</v>
      </c>
      <c r="C25">
        <v>80.1999</v>
      </c>
      <c r="D25">
        <v>24.511060000000001</v>
      </c>
    </row>
    <row r="26" spans="1:4" x14ac:dyDescent="0.25">
      <c r="A26" s="2">
        <v>25</v>
      </c>
      <c r="B26">
        <v>0.6560938997642185</v>
      </c>
      <c r="C26">
        <v>78.624899999999997</v>
      </c>
      <c r="D26">
        <v>24.51258</v>
      </c>
    </row>
    <row r="27" spans="1:4" x14ac:dyDescent="0.25">
      <c r="A27" s="2">
        <v>26</v>
      </c>
      <c r="B27">
        <v>0.64652758288882328</v>
      </c>
      <c r="C27">
        <v>78.9499</v>
      </c>
      <c r="D27">
        <v>24.52317</v>
      </c>
    </row>
    <row r="28" spans="1:4" x14ac:dyDescent="0.25">
      <c r="A28" s="2">
        <v>27</v>
      </c>
      <c r="B28">
        <v>0.6667491166017121</v>
      </c>
      <c r="C28">
        <v>78.3249</v>
      </c>
      <c r="D28">
        <v>24.548909999999999</v>
      </c>
    </row>
    <row r="29" spans="1:4" x14ac:dyDescent="0.25">
      <c r="A29" s="2">
        <v>28</v>
      </c>
      <c r="B29">
        <v>0.6574016876457569</v>
      </c>
      <c r="C29">
        <v>78.624899999999997</v>
      </c>
      <c r="D29">
        <v>24.54588</v>
      </c>
    </row>
    <row r="30" spans="1:4" x14ac:dyDescent="0.25">
      <c r="A30" s="2">
        <v>29</v>
      </c>
      <c r="B30">
        <v>0.73542127568567128</v>
      </c>
      <c r="C30">
        <v>76.124899999999997</v>
      </c>
      <c r="D30">
        <v>24.571619999999999</v>
      </c>
    </row>
    <row r="31" spans="1:4" x14ac:dyDescent="0.25">
      <c r="A31" s="2">
        <v>30</v>
      </c>
      <c r="B31">
        <v>0.99667750480330719</v>
      </c>
      <c r="C31">
        <v>67.774900000000002</v>
      </c>
      <c r="D31">
        <v>24.639790000000001</v>
      </c>
    </row>
    <row r="32" spans="1:4" x14ac:dyDescent="0.25">
      <c r="A32" s="2">
        <v>31</v>
      </c>
      <c r="B32">
        <v>1.262175157886664</v>
      </c>
      <c r="C32">
        <v>59.649900000000002</v>
      </c>
      <c r="D32">
        <v>24.829319999999999</v>
      </c>
    </row>
    <row r="33" spans="1:4" x14ac:dyDescent="0.25">
      <c r="A33" s="2">
        <v>32</v>
      </c>
      <c r="B33">
        <v>1.5002875021485982</v>
      </c>
      <c r="C33">
        <v>53.174900000000001</v>
      </c>
      <c r="D33">
        <v>25.23208</v>
      </c>
    </row>
    <row r="34" spans="1:4" x14ac:dyDescent="0.25">
      <c r="A34" s="2">
        <v>33</v>
      </c>
      <c r="B34">
        <v>1.6129715953486221</v>
      </c>
      <c r="C34">
        <v>50.575000000000003</v>
      </c>
      <c r="D34">
        <v>25.54149</v>
      </c>
    </row>
    <row r="35" spans="1:4" x14ac:dyDescent="0.25">
      <c r="A35" s="2">
        <v>34</v>
      </c>
      <c r="B35">
        <v>1.693175834754391</v>
      </c>
      <c r="C35">
        <v>48.85</v>
      </c>
      <c r="D35">
        <v>25.781330000000001</v>
      </c>
    </row>
    <row r="36" spans="1:4" x14ac:dyDescent="0.25">
      <c r="A36" s="2">
        <v>35</v>
      </c>
      <c r="B36">
        <v>1.7300684215966009</v>
      </c>
      <c r="C36">
        <v>48</v>
      </c>
      <c r="D36">
        <v>25.867000000000001</v>
      </c>
    </row>
    <row r="37" spans="1:4" x14ac:dyDescent="0.25">
      <c r="A37" s="2">
        <v>36</v>
      </c>
      <c r="B37">
        <v>1.6822428227481985</v>
      </c>
      <c r="C37">
        <v>49.125</v>
      </c>
      <c r="D37">
        <v>25.762979999999999</v>
      </c>
    </row>
    <row r="38" spans="1:4" x14ac:dyDescent="0.25">
      <c r="A38" s="2">
        <v>37</v>
      </c>
      <c r="B38">
        <v>1.6446520071803443</v>
      </c>
      <c r="C38">
        <v>49.7</v>
      </c>
      <c r="D38">
        <v>25.573540000000001</v>
      </c>
    </row>
    <row r="39" spans="1:4" x14ac:dyDescent="0.25">
      <c r="A39" s="2">
        <v>38</v>
      </c>
      <c r="B39">
        <v>1.6493505145643601</v>
      </c>
      <c r="C39">
        <v>49.125</v>
      </c>
      <c r="D39">
        <v>25.430129999999998</v>
      </c>
    </row>
    <row r="40" spans="1:4" x14ac:dyDescent="0.25">
      <c r="A40" s="2">
        <v>39</v>
      </c>
      <c r="B40">
        <v>1.6445066077060202</v>
      </c>
      <c r="C40">
        <v>48.85</v>
      </c>
      <c r="D40">
        <v>25.289929999999998</v>
      </c>
    </row>
    <row r="41" spans="1:4" x14ac:dyDescent="0.25">
      <c r="A41" s="2">
        <v>40</v>
      </c>
      <c r="B41">
        <v>1.6499442082991844</v>
      </c>
      <c r="C41">
        <v>48.274999999999999</v>
      </c>
      <c r="D41">
        <v>25.157509999999998</v>
      </c>
    </row>
    <row r="42" spans="1:4" x14ac:dyDescent="0.25">
      <c r="A42" s="2">
        <v>41</v>
      </c>
      <c r="B42">
        <v>1.6182135646043012</v>
      </c>
      <c r="C42">
        <v>48.85</v>
      </c>
      <c r="D42">
        <v>25.01914</v>
      </c>
    </row>
    <row r="43" spans="1:4" x14ac:dyDescent="0.25">
      <c r="A43" s="2">
        <v>42</v>
      </c>
      <c r="B43">
        <v>1.6201522980196559</v>
      </c>
      <c r="C43">
        <v>48.575000000000003</v>
      </c>
      <c r="D43">
        <v>24.949259999999999</v>
      </c>
    </row>
    <row r="44" spans="1:4" x14ac:dyDescent="0.25">
      <c r="A44" s="2">
        <v>43</v>
      </c>
      <c r="B44">
        <v>1.6140026434844812</v>
      </c>
      <c r="C44">
        <v>48.575000000000003</v>
      </c>
      <c r="D44">
        <v>24.885480000000001</v>
      </c>
    </row>
    <row r="45" spans="1:4" x14ac:dyDescent="0.25">
      <c r="A45" s="2">
        <v>44</v>
      </c>
      <c r="B45">
        <v>1.6104992419153066</v>
      </c>
      <c r="C45">
        <v>48.575000000000003</v>
      </c>
      <c r="D45">
        <v>24.849049999999998</v>
      </c>
    </row>
    <row r="46" spans="1:4" x14ac:dyDescent="0.25">
      <c r="A46" s="2">
        <v>45</v>
      </c>
      <c r="B46">
        <v>1.6081679784483975</v>
      </c>
      <c r="C46">
        <v>48.575000000000003</v>
      </c>
      <c r="D46">
        <v>24.824770000000001</v>
      </c>
    </row>
    <row r="47" spans="1:4" x14ac:dyDescent="0.25">
      <c r="A47" s="2">
        <v>46</v>
      </c>
      <c r="B47">
        <v>1.6023227650469012</v>
      </c>
      <c r="C47">
        <v>48.85</v>
      </c>
      <c r="D47">
        <v>24.85361</v>
      </c>
    </row>
    <row r="48" spans="1:4" x14ac:dyDescent="0.25">
      <c r="A48" s="2">
        <v>47</v>
      </c>
      <c r="B48">
        <v>1.5622022532075497</v>
      </c>
      <c r="C48">
        <v>50.274999999999999</v>
      </c>
      <c r="D48">
        <v>24.902180000000001</v>
      </c>
    </row>
    <row r="49" spans="1:4" x14ac:dyDescent="0.25">
      <c r="A49" s="2">
        <v>48</v>
      </c>
      <c r="B49">
        <v>1.5579878281209569</v>
      </c>
      <c r="C49">
        <v>50.575000000000003</v>
      </c>
      <c r="D49">
        <v>24.958369999999999</v>
      </c>
    </row>
    <row r="50" spans="1:4" x14ac:dyDescent="0.25">
      <c r="A50" s="2">
        <v>49</v>
      </c>
      <c r="B50">
        <v>1.5656239863908277</v>
      </c>
      <c r="C50">
        <v>50.575000000000003</v>
      </c>
      <c r="D50">
        <v>25.040420000000001</v>
      </c>
    </row>
    <row r="51" spans="1:4" x14ac:dyDescent="0.25">
      <c r="A51" s="2">
        <v>50</v>
      </c>
      <c r="B51">
        <v>1.5804128299202331</v>
      </c>
      <c r="C51">
        <v>50.274999999999999</v>
      </c>
      <c r="D51">
        <v>25.09667</v>
      </c>
    </row>
    <row r="52" spans="1:4" x14ac:dyDescent="0.25">
      <c r="A52" s="2">
        <v>51</v>
      </c>
      <c r="B52">
        <v>1.6090304684313201</v>
      </c>
      <c r="C52">
        <v>49.424999999999997</v>
      </c>
      <c r="D52">
        <v>25.113399999999999</v>
      </c>
    </row>
    <row r="53" spans="1:4" x14ac:dyDescent="0.25">
      <c r="A53" s="2">
        <v>52</v>
      </c>
      <c r="B53">
        <v>1.6261451772025675</v>
      </c>
      <c r="C53">
        <v>48.85</v>
      </c>
      <c r="D53">
        <v>25.101230000000001</v>
      </c>
    </row>
    <row r="54" spans="1:4" x14ac:dyDescent="0.25">
      <c r="A54" s="2">
        <v>53</v>
      </c>
      <c r="B54">
        <v>1.6504758231732322</v>
      </c>
      <c r="C54">
        <v>48</v>
      </c>
      <c r="D54">
        <v>25.07386</v>
      </c>
    </row>
    <row r="55" spans="1:4" x14ac:dyDescent="0.25">
      <c r="A55" s="2">
        <v>54</v>
      </c>
      <c r="B55">
        <v>1.6575949588909602</v>
      </c>
      <c r="C55">
        <v>47.7</v>
      </c>
      <c r="D55">
        <v>25.04954</v>
      </c>
    </row>
    <row r="56" spans="1:4" x14ac:dyDescent="0.25">
      <c r="A56" s="2">
        <v>55</v>
      </c>
      <c r="B56">
        <v>1.5925068740103063</v>
      </c>
      <c r="C56">
        <v>49.424999999999997</v>
      </c>
      <c r="D56">
        <v>24.94014</v>
      </c>
    </row>
    <row r="57" spans="1:4" x14ac:dyDescent="0.25">
      <c r="A57" s="2">
        <v>56</v>
      </c>
      <c r="B57">
        <v>1.5657299088021175</v>
      </c>
      <c r="C57">
        <v>50</v>
      </c>
      <c r="D57">
        <v>24.847529999999999</v>
      </c>
    </row>
    <row r="58" spans="1:4" x14ac:dyDescent="0.25">
      <c r="A58" s="2">
        <v>57</v>
      </c>
      <c r="B58">
        <v>1.5496654337209439</v>
      </c>
      <c r="C58">
        <v>50.274999999999999</v>
      </c>
      <c r="D58">
        <v>24.767130000000002</v>
      </c>
    </row>
    <row r="59" spans="1:4" x14ac:dyDescent="0.25">
      <c r="A59" s="2">
        <v>58</v>
      </c>
      <c r="B59">
        <v>1.5435043048711763</v>
      </c>
      <c r="C59">
        <v>50.274999999999999</v>
      </c>
      <c r="D59">
        <v>24.700410000000002</v>
      </c>
    </row>
    <row r="60" spans="1:4" x14ac:dyDescent="0.25">
      <c r="A60" s="2">
        <v>59</v>
      </c>
      <c r="B60">
        <v>1.5376466558969071</v>
      </c>
      <c r="C60">
        <v>50.274999999999999</v>
      </c>
      <c r="D60">
        <v>24.636759999999999</v>
      </c>
    </row>
    <row r="61" spans="1:4" x14ac:dyDescent="0.25">
      <c r="A61" s="2">
        <v>60</v>
      </c>
      <c r="B61">
        <v>1.5415382305641574</v>
      </c>
      <c r="C61">
        <v>50</v>
      </c>
      <c r="D61">
        <v>24.586770000000001</v>
      </c>
    </row>
    <row r="62" spans="1:4" x14ac:dyDescent="0.25">
      <c r="A62" s="2">
        <v>61</v>
      </c>
      <c r="B62">
        <v>1.550927436167203</v>
      </c>
      <c r="C62">
        <v>49.7</v>
      </c>
      <c r="D62">
        <v>24.588280000000001</v>
      </c>
    </row>
    <row r="63" spans="1:4" x14ac:dyDescent="0.25">
      <c r="A63" s="2">
        <v>62</v>
      </c>
      <c r="B63">
        <v>1.5630819866387315</v>
      </c>
      <c r="C63">
        <v>49.424999999999997</v>
      </c>
      <c r="D63">
        <v>24.627669999999998</v>
      </c>
    </row>
    <row r="64" spans="1:4" x14ac:dyDescent="0.25">
      <c r="A64" s="2">
        <v>63</v>
      </c>
      <c r="B64">
        <v>1.5416892498599335</v>
      </c>
      <c r="C64">
        <v>50.274999999999999</v>
      </c>
      <c r="D64">
        <v>24.680710000000001</v>
      </c>
    </row>
    <row r="65" spans="1:4" x14ac:dyDescent="0.25">
      <c r="A65" s="2">
        <v>64</v>
      </c>
      <c r="B65">
        <v>1.5197792238531396</v>
      </c>
      <c r="C65">
        <v>51.15</v>
      </c>
      <c r="D65">
        <v>24.738309999999998</v>
      </c>
    </row>
    <row r="66" spans="1:4" x14ac:dyDescent="0.25">
      <c r="A66" s="2">
        <v>65</v>
      </c>
      <c r="B66">
        <v>1.525017335192868</v>
      </c>
      <c r="C66">
        <v>51.15</v>
      </c>
      <c r="D66">
        <v>24.795950000000001</v>
      </c>
    </row>
    <row r="67" spans="1:4" x14ac:dyDescent="0.25">
      <c r="A67" s="2">
        <v>66</v>
      </c>
      <c r="B67">
        <v>1.5503888963474886</v>
      </c>
      <c r="C67">
        <v>50.575000000000003</v>
      </c>
      <c r="D67">
        <v>24.876370000000001</v>
      </c>
    </row>
    <row r="68" spans="1:4" x14ac:dyDescent="0.25">
      <c r="A68" s="2">
        <v>67</v>
      </c>
      <c r="B68">
        <v>1.5927955106363498</v>
      </c>
      <c r="C68">
        <v>49.424999999999997</v>
      </c>
      <c r="D68">
        <v>24.943180000000002</v>
      </c>
    </row>
    <row r="69" spans="1:4" x14ac:dyDescent="0.25">
      <c r="A69" s="2">
        <v>68</v>
      </c>
      <c r="B69">
        <v>1.5809721153780927</v>
      </c>
      <c r="C69">
        <v>50</v>
      </c>
      <c r="D69">
        <v>25.010020000000001</v>
      </c>
    </row>
    <row r="70" spans="1:4" x14ac:dyDescent="0.25">
      <c r="A70" s="2">
        <v>69</v>
      </c>
      <c r="B70">
        <v>1.6064093360805216</v>
      </c>
      <c r="C70">
        <v>49.424999999999997</v>
      </c>
      <c r="D70">
        <v>25.086020000000001</v>
      </c>
    </row>
    <row r="71" spans="1:4" x14ac:dyDescent="0.25">
      <c r="A71" s="2">
        <v>70</v>
      </c>
      <c r="B71">
        <v>1.6044890029472976</v>
      </c>
      <c r="C71">
        <v>49.7</v>
      </c>
      <c r="D71">
        <v>25.157509999999998</v>
      </c>
    </row>
    <row r="72" spans="1:4" x14ac:dyDescent="0.25">
      <c r="A72" s="2">
        <v>71</v>
      </c>
      <c r="B72">
        <v>1.8893138945337138</v>
      </c>
      <c r="C72">
        <v>41.225000000000001</v>
      </c>
      <c r="D72">
        <v>25.28689</v>
      </c>
    </row>
    <row r="73" spans="1:4" x14ac:dyDescent="0.25">
      <c r="A73" s="2">
        <v>72</v>
      </c>
      <c r="B73">
        <v>2.2145879800562174</v>
      </c>
      <c r="C73">
        <v>31.9</v>
      </c>
      <c r="D73">
        <v>25.48198</v>
      </c>
    </row>
    <row r="74" spans="1:4" x14ac:dyDescent="0.25">
      <c r="A74" s="2">
        <v>74</v>
      </c>
      <c r="B74">
        <v>2.3294325119776271</v>
      </c>
      <c r="C74">
        <v>28.95</v>
      </c>
      <c r="D74">
        <v>25.619340000000001</v>
      </c>
    </row>
    <row r="75" spans="1:4" x14ac:dyDescent="0.25">
      <c r="A75" s="2">
        <v>75</v>
      </c>
      <c r="B75">
        <v>2.3953049437600398</v>
      </c>
      <c r="C75">
        <v>27.35</v>
      </c>
      <c r="D75">
        <v>25.71406</v>
      </c>
    </row>
    <row r="76" spans="1:4" x14ac:dyDescent="0.25">
      <c r="A76" s="2">
        <v>76</v>
      </c>
      <c r="B76">
        <v>2.4410396082284755</v>
      </c>
      <c r="C76">
        <v>26.05</v>
      </c>
      <c r="D76">
        <v>25.733930000000001</v>
      </c>
    </row>
    <row r="77" spans="1:4" x14ac:dyDescent="0.25">
      <c r="A77" s="2">
        <v>77</v>
      </c>
      <c r="B77">
        <v>2.4898707200677395</v>
      </c>
      <c r="C77">
        <v>24.475000000000001</v>
      </c>
      <c r="D77">
        <v>25.712540000000001</v>
      </c>
    </row>
    <row r="78" spans="1:4" x14ac:dyDescent="0.25">
      <c r="A78" s="2">
        <v>78</v>
      </c>
      <c r="B78">
        <v>2.5821354380931707</v>
      </c>
      <c r="C78">
        <v>20.024999999999999</v>
      </c>
      <c r="D78">
        <v>25.361000000000001</v>
      </c>
    </row>
    <row r="79" spans="1:4" x14ac:dyDescent="0.25">
      <c r="A79" s="2">
        <v>79</v>
      </c>
      <c r="B79">
        <v>2.6339185315545603</v>
      </c>
      <c r="C79">
        <v>17.524999999999999</v>
      </c>
      <c r="D79">
        <v>25.177289999999999</v>
      </c>
    </row>
    <row r="80" spans="1:4" x14ac:dyDescent="0.25">
      <c r="A80" s="2">
        <v>80</v>
      </c>
      <c r="B80">
        <v>2.6337804174377246</v>
      </c>
      <c r="C80">
        <v>17.274999999999999</v>
      </c>
      <c r="D80">
        <v>25.12556</v>
      </c>
    </row>
    <row r="81" spans="1:4" x14ac:dyDescent="0.25">
      <c r="A81" s="2">
        <v>81</v>
      </c>
      <c r="B81">
        <v>2.6235463866938571</v>
      </c>
      <c r="C81">
        <v>17.274999999999999</v>
      </c>
      <c r="D81">
        <v>25.060179999999999</v>
      </c>
    </row>
    <row r="82" spans="1:4" x14ac:dyDescent="0.25">
      <c r="A82" s="2">
        <v>82</v>
      </c>
      <c r="B82">
        <v>2.6126417704636049</v>
      </c>
      <c r="C82">
        <v>17.274999999999999</v>
      </c>
      <c r="D82">
        <v>24.990269999999999</v>
      </c>
    </row>
    <row r="83" spans="1:4" x14ac:dyDescent="0.25">
      <c r="A83" s="2">
        <v>83</v>
      </c>
      <c r="B83">
        <v>2.6099589260047811</v>
      </c>
      <c r="C83">
        <v>17</v>
      </c>
      <c r="D83">
        <v>24.917359999999999</v>
      </c>
    </row>
    <row r="84" spans="1:4" x14ac:dyDescent="0.25">
      <c r="A84" s="2">
        <v>84</v>
      </c>
      <c r="B84">
        <v>2.5914398971359707</v>
      </c>
      <c r="C84">
        <v>17.274999999999999</v>
      </c>
      <c r="D84">
        <v>24.85361</v>
      </c>
    </row>
    <row r="85" spans="1:4" x14ac:dyDescent="0.25">
      <c r="A85" s="2">
        <v>85</v>
      </c>
      <c r="B85">
        <v>2.5823053291743667</v>
      </c>
      <c r="C85">
        <v>17.274999999999999</v>
      </c>
      <c r="D85">
        <v>24.794429999999998</v>
      </c>
    </row>
    <row r="86" spans="1:4" x14ac:dyDescent="0.25">
      <c r="A86" s="2">
        <v>86</v>
      </c>
      <c r="B86">
        <v>2.5703098370263424</v>
      </c>
      <c r="C86">
        <v>17.524999999999999</v>
      </c>
      <c r="D86">
        <v>24.767130000000002</v>
      </c>
    </row>
    <row r="87" spans="1:4" x14ac:dyDescent="0.25">
      <c r="A87" s="2">
        <v>87</v>
      </c>
      <c r="B87">
        <v>2.5664647323679333</v>
      </c>
      <c r="C87">
        <v>17.774999999999999</v>
      </c>
      <c r="D87">
        <v>24.792909999999999</v>
      </c>
    </row>
    <row r="88" spans="1:4" x14ac:dyDescent="0.25">
      <c r="A88" s="2">
        <v>88</v>
      </c>
      <c r="B88">
        <v>2.5715820154913556</v>
      </c>
      <c r="C88">
        <v>17.774999999999999</v>
      </c>
      <c r="D88">
        <v>24.82629</v>
      </c>
    </row>
    <row r="89" spans="1:4" x14ac:dyDescent="0.25">
      <c r="A89" s="2">
        <v>89</v>
      </c>
      <c r="B89">
        <v>2.5783425613047819</v>
      </c>
      <c r="C89">
        <v>17.774999999999999</v>
      </c>
      <c r="D89">
        <v>24.8703</v>
      </c>
    </row>
    <row r="90" spans="1:4" x14ac:dyDescent="0.25">
      <c r="A90" s="2">
        <v>90</v>
      </c>
      <c r="B90">
        <v>2.5882897660616182</v>
      </c>
      <c r="C90">
        <v>17.524999999999999</v>
      </c>
      <c r="D90">
        <v>24.883959999999998</v>
      </c>
    </row>
    <row r="91" spans="1:4" x14ac:dyDescent="0.25">
      <c r="A91" s="2">
        <v>91</v>
      </c>
      <c r="B91">
        <v>2.589461650638432</v>
      </c>
      <c r="C91">
        <v>17.524999999999999</v>
      </c>
      <c r="D91">
        <v>24.891549999999999</v>
      </c>
    </row>
    <row r="92" spans="1:4" x14ac:dyDescent="0.25">
      <c r="A92" s="2">
        <v>92</v>
      </c>
      <c r="B92">
        <v>2.5873529011354974</v>
      </c>
      <c r="C92">
        <v>17.524999999999999</v>
      </c>
      <c r="D92">
        <v>24.877890000000001</v>
      </c>
    </row>
    <row r="93" spans="1:4" x14ac:dyDescent="0.25">
      <c r="A93" s="2">
        <v>93</v>
      </c>
      <c r="B93">
        <v>2.591908344334656</v>
      </c>
      <c r="C93">
        <v>17.274999999999999</v>
      </c>
      <c r="D93">
        <v>24.856639999999999</v>
      </c>
    </row>
    <row r="94" spans="1:4" x14ac:dyDescent="0.25">
      <c r="A94" s="2">
        <v>94</v>
      </c>
      <c r="B94">
        <v>2.5888593553766932</v>
      </c>
      <c r="C94">
        <v>17.274999999999999</v>
      </c>
      <c r="D94">
        <v>24.83691</v>
      </c>
    </row>
    <row r="95" spans="1:4" x14ac:dyDescent="0.25">
      <c r="A95" s="2">
        <v>95</v>
      </c>
      <c r="B95">
        <v>2.5927673599780849</v>
      </c>
      <c r="C95">
        <v>17</v>
      </c>
      <c r="D95">
        <v>24.806570000000001</v>
      </c>
    </row>
    <row r="96" spans="1:4" x14ac:dyDescent="0.25">
      <c r="A96" s="2">
        <f>A95+1</f>
        <v>96</v>
      </c>
      <c r="B96">
        <v>2.5897162210753453</v>
      </c>
      <c r="C96">
        <v>17</v>
      </c>
      <c r="D96">
        <v>24.786840000000002</v>
      </c>
    </row>
    <row r="97" spans="1:4" x14ac:dyDescent="0.25">
      <c r="A97" s="2">
        <f t="shared" ref="A97:A113" si="0">A96+1</f>
        <v>97</v>
      </c>
      <c r="B97">
        <v>2.5859688484170116</v>
      </c>
      <c r="C97">
        <v>17</v>
      </c>
      <c r="D97">
        <v>24.76258</v>
      </c>
    </row>
    <row r="98" spans="1:4" x14ac:dyDescent="0.25">
      <c r="A98" s="2">
        <f t="shared" si="0"/>
        <v>98</v>
      </c>
      <c r="B98">
        <v>2.5911748533311441</v>
      </c>
      <c r="C98">
        <v>16.75</v>
      </c>
      <c r="D98">
        <v>24.745889999999999</v>
      </c>
    </row>
    <row r="99" spans="1:4" x14ac:dyDescent="0.25">
      <c r="A99" s="2">
        <f t="shared" si="0"/>
        <v>99</v>
      </c>
      <c r="B99">
        <v>2.5812905343064392</v>
      </c>
      <c r="C99">
        <v>17</v>
      </c>
      <c r="D99">
        <v>24.732250000000001</v>
      </c>
    </row>
    <row r="100" spans="1:4" x14ac:dyDescent="0.25">
      <c r="A100" s="2">
        <f t="shared" si="0"/>
        <v>100</v>
      </c>
      <c r="B100">
        <v>2.5826934045640075</v>
      </c>
      <c r="C100">
        <v>17</v>
      </c>
      <c r="D100">
        <v>24.741350000000001</v>
      </c>
    </row>
    <row r="101" spans="1:4" x14ac:dyDescent="0.25">
      <c r="A101" s="2">
        <f t="shared" si="0"/>
        <v>101</v>
      </c>
      <c r="B101">
        <v>2.5817575697962516</v>
      </c>
      <c r="C101">
        <v>17</v>
      </c>
      <c r="D101">
        <v>24.735279999999999</v>
      </c>
    </row>
    <row r="102" spans="1:4" x14ac:dyDescent="0.25">
      <c r="A102" s="2">
        <f t="shared" si="0"/>
        <v>102</v>
      </c>
      <c r="B102">
        <v>2.5864880818231271</v>
      </c>
      <c r="C102">
        <v>16.75</v>
      </c>
      <c r="D102">
        <v>24.71557</v>
      </c>
    </row>
    <row r="103" spans="1:4" x14ac:dyDescent="0.25">
      <c r="A103" s="2">
        <f t="shared" si="0"/>
        <v>103</v>
      </c>
      <c r="B103">
        <v>2.5827449321884481</v>
      </c>
      <c r="C103">
        <v>16.75</v>
      </c>
      <c r="D103">
        <v>24.691320000000001</v>
      </c>
    </row>
    <row r="104" spans="1:4" x14ac:dyDescent="0.25">
      <c r="A104" s="2">
        <f t="shared" si="0"/>
        <v>104</v>
      </c>
      <c r="B104">
        <v>2.5735897335681082</v>
      </c>
      <c r="C104">
        <v>17</v>
      </c>
      <c r="D104">
        <v>24.682220000000001</v>
      </c>
    </row>
    <row r="105" spans="1:4" x14ac:dyDescent="0.25">
      <c r="A105" s="2">
        <f t="shared" si="0"/>
        <v>105</v>
      </c>
      <c r="B105">
        <v>2.5782542955396108</v>
      </c>
      <c r="C105">
        <v>17</v>
      </c>
      <c r="D105">
        <v>24.712540000000001</v>
      </c>
    </row>
    <row r="106" spans="1:4" x14ac:dyDescent="0.25">
      <c r="A106" s="2">
        <f t="shared" si="0"/>
        <v>106</v>
      </c>
      <c r="B106">
        <v>2.5792677661716201</v>
      </c>
      <c r="C106">
        <v>17.274999999999999</v>
      </c>
      <c r="D106">
        <v>24.774709999999999</v>
      </c>
    </row>
    <row r="107" spans="1:4" x14ac:dyDescent="0.25">
      <c r="A107" s="2">
        <f t="shared" si="0"/>
        <v>107</v>
      </c>
      <c r="B107">
        <v>2.5869848520591869</v>
      </c>
      <c r="C107">
        <v>17.274999999999999</v>
      </c>
      <c r="D107">
        <v>24.824770000000001</v>
      </c>
    </row>
    <row r="108" spans="1:4" x14ac:dyDescent="0.25">
      <c r="A108" s="2">
        <f t="shared" si="0"/>
        <v>108</v>
      </c>
      <c r="B108">
        <v>2.5916733384603945</v>
      </c>
      <c r="C108">
        <v>17.274999999999999</v>
      </c>
      <c r="D108">
        <v>24.855119999999999</v>
      </c>
    </row>
    <row r="109" spans="1:4" x14ac:dyDescent="0.25">
      <c r="A109" s="2">
        <f t="shared" si="0"/>
        <v>109</v>
      </c>
      <c r="B109">
        <v>2.6026443610616834</v>
      </c>
      <c r="C109">
        <v>17</v>
      </c>
      <c r="D109">
        <v>24.8703</v>
      </c>
    </row>
    <row r="110" spans="1:4" x14ac:dyDescent="0.25">
      <c r="A110" s="2">
        <f t="shared" si="0"/>
        <v>110</v>
      </c>
      <c r="B110">
        <v>2.5993992387949452</v>
      </c>
      <c r="C110">
        <v>16.75</v>
      </c>
      <c r="D110">
        <v>24.79898</v>
      </c>
    </row>
    <row r="111" spans="1:4" x14ac:dyDescent="0.25">
      <c r="A111" s="2">
        <f t="shared" si="0"/>
        <v>111</v>
      </c>
      <c r="B111">
        <v>2.5956654052688668</v>
      </c>
      <c r="C111">
        <v>16.5</v>
      </c>
      <c r="D111">
        <v>24.72467</v>
      </c>
    </row>
    <row r="112" spans="1:4" x14ac:dyDescent="0.25">
      <c r="A112" s="2">
        <f t="shared" si="0"/>
        <v>112</v>
      </c>
      <c r="B112">
        <v>2.5935505186900727</v>
      </c>
      <c r="C112">
        <v>16.5</v>
      </c>
      <c r="D112">
        <v>24.711020000000001</v>
      </c>
    </row>
    <row r="113" spans="1:4" x14ac:dyDescent="0.25">
      <c r="A113" s="2">
        <f t="shared" si="0"/>
        <v>113</v>
      </c>
      <c r="B113">
        <v>2.5878939519596784</v>
      </c>
      <c r="C113">
        <v>16.75</v>
      </c>
      <c r="D113">
        <v>24.7246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EAB2E-A5A5-4823-87C0-ACAD33676F05}">
  <dimension ref="A1:L416"/>
  <sheetViews>
    <sheetView workbookViewId="0">
      <selection activeCell="L2" sqref="L2"/>
    </sheetView>
  </sheetViews>
  <sheetFormatPr defaultRowHeight="15" x14ac:dyDescent="0.25"/>
  <cols>
    <col min="1" max="1" width="11.5703125" customWidth="1"/>
    <col min="2" max="2" width="11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>
        <v>2.75</v>
      </c>
      <c r="B2">
        <v>0.79259999999999997</v>
      </c>
      <c r="C2">
        <v>0.24740000000000001</v>
      </c>
      <c r="D2">
        <v>15.25</v>
      </c>
      <c r="E2">
        <v>0.77580000000000005</v>
      </c>
      <c r="F2">
        <v>0.27889999999999998</v>
      </c>
      <c r="G2">
        <v>2.5</v>
      </c>
      <c r="H2">
        <v>0.80089999999999995</v>
      </c>
      <c r="I2">
        <v>1.0287999999999999</v>
      </c>
      <c r="J2">
        <v>3.5</v>
      </c>
      <c r="K2">
        <v>0.78269999999999995</v>
      </c>
      <c r="L2">
        <v>0.44519999999999998</v>
      </c>
    </row>
    <row r="3" spans="1:12" x14ac:dyDescent="0.25">
      <c r="A3">
        <v>4</v>
      </c>
      <c r="B3">
        <v>0.77449999999999997</v>
      </c>
      <c r="C3">
        <v>0.35339999999999999</v>
      </c>
      <c r="D3">
        <v>19.75</v>
      </c>
      <c r="E3">
        <v>0.80600000000000005</v>
      </c>
      <c r="F3">
        <v>0.27889999999999998</v>
      </c>
      <c r="G3">
        <v>3.5</v>
      </c>
      <c r="H3">
        <v>0.78269999999999995</v>
      </c>
      <c r="I3">
        <v>1.0287999999999999</v>
      </c>
      <c r="J3">
        <v>4.75</v>
      </c>
      <c r="K3">
        <v>0.76100000000000001</v>
      </c>
      <c r="L3">
        <v>0.47939999999999999</v>
      </c>
    </row>
    <row r="4" spans="1:12" x14ac:dyDescent="0.25">
      <c r="A4">
        <v>5.5</v>
      </c>
      <c r="B4">
        <v>0.75</v>
      </c>
      <c r="C4">
        <v>0.35339999999999999</v>
      </c>
      <c r="D4">
        <v>22.75</v>
      </c>
      <c r="E4">
        <v>0.82609999999999995</v>
      </c>
      <c r="F4">
        <v>0.31380000000000002</v>
      </c>
      <c r="G4">
        <v>4.5</v>
      </c>
      <c r="H4">
        <v>0.76670000000000005</v>
      </c>
      <c r="I4">
        <v>1.1023000000000001</v>
      </c>
      <c r="J4">
        <v>6</v>
      </c>
      <c r="K4">
        <v>0.73899999999999999</v>
      </c>
      <c r="L4">
        <v>0.34239999999999998</v>
      </c>
    </row>
    <row r="5" spans="1:12" x14ac:dyDescent="0.25">
      <c r="A5">
        <v>7.25</v>
      </c>
      <c r="B5">
        <v>0.72529999999999994</v>
      </c>
      <c r="C5">
        <v>0.45939999999999998</v>
      </c>
      <c r="D5">
        <v>24.25</v>
      </c>
      <c r="E5">
        <v>0.83550000000000002</v>
      </c>
      <c r="F5">
        <v>0.34860000000000002</v>
      </c>
      <c r="G5">
        <v>5.5</v>
      </c>
      <c r="H5">
        <v>0.74760000000000004</v>
      </c>
      <c r="I5">
        <v>1.0287999999999999</v>
      </c>
      <c r="J5">
        <v>7.25</v>
      </c>
      <c r="K5">
        <v>0.7198</v>
      </c>
      <c r="L5">
        <v>0.37669999999999998</v>
      </c>
    </row>
    <row r="6" spans="1:12" x14ac:dyDescent="0.25">
      <c r="A6">
        <v>9</v>
      </c>
      <c r="B6">
        <v>0.71799999999999997</v>
      </c>
      <c r="C6">
        <v>0.70679999999999998</v>
      </c>
      <c r="D6">
        <v>25.5</v>
      </c>
      <c r="E6">
        <v>0.8367</v>
      </c>
      <c r="F6">
        <v>0.31380000000000002</v>
      </c>
      <c r="G6">
        <v>6.5</v>
      </c>
      <c r="H6">
        <v>0.73080000000000001</v>
      </c>
      <c r="I6">
        <v>1.1023000000000001</v>
      </c>
      <c r="J6">
        <v>8.5</v>
      </c>
      <c r="K6">
        <v>0.7087</v>
      </c>
      <c r="L6">
        <v>0.61639999999999995</v>
      </c>
    </row>
    <row r="7" spans="1:12" x14ac:dyDescent="0.25">
      <c r="A7">
        <v>10.75</v>
      </c>
      <c r="B7">
        <v>0.72009999999999996</v>
      </c>
      <c r="C7">
        <v>0.6008</v>
      </c>
      <c r="D7">
        <v>26.75</v>
      </c>
      <c r="E7">
        <v>0.8407</v>
      </c>
      <c r="F7">
        <v>0.24399999999999999</v>
      </c>
      <c r="G7">
        <v>7.5</v>
      </c>
      <c r="H7">
        <v>0.71989999999999998</v>
      </c>
      <c r="I7">
        <v>1.0287999999999999</v>
      </c>
      <c r="J7">
        <v>9.75</v>
      </c>
      <c r="K7">
        <v>0.70699999999999996</v>
      </c>
      <c r="L7">
        <v>0.44519999999999998</v>
      </c>
    </row>
    <row r="8" spans="1:12" x14ac:dyDescent="0.25">
      <c r="A8">
        <v>12.25</v>
      </c>
      <c r="B8">
        <v>0.73399999999999999</v>
      </c>
      <c r="C8">
        <v>0.6361</v>
      </c>
      <c r="D8">
        <v>28</v>
      </c>
      <c r="E8">
        <v>0.84179999999999999</v>
      </c>
      <c r="F8">
        <v>0.17430000000000001</v>
      </c>
      <c r="G8">
        <v>8.5</v>
      </c>
      <c r="H8">
        <v>0.7087</v>
      </c>
      <c r="I8">
        <v>0.95530000000000004</v>
      </c>
      <c r="J8">
        <v>11</v>
      </c>
      <c r="K8">
        <v>0.7177</v>
      </c>
      <c r="L8">
        <v>0.65059999999999996</v>
      </c>
    </row>
    <row r="9" spans="1:12" x14ac:dyDescent="0.25">
      <c r="A9">
        <v>13.5</v>
      </c>
      <c r="B9">
        <v>0.75119999999999998</v>
      </c>
      <c r="C9">
        <v>0.6008</v>
      </c>
      <c r="D9">
        <v>29.25</v>
      </c>
      <c r="E9">
        <v>0.83699999999999997</v>
      </c>
      <c r="F9">
        <v>0.31380000000000002</v>
      </c>
      <c r="G9">
        <v>9.5</v>
      </c>
      <c r="H9">
        <v>0.70320000000000005</v>
      </c>
      <c r="I9">
        <v>1.1758</v>
      </c>
      <c r="J9">
        <v>12.5</v>
      </c>
      <c r="K9">
        <v>0.73470000000000002</v>
      </c>
      <c r="L9">
        <v>0.85609999999999997</v>
      </c>
    </row>
    <row r="10" spans="1:12" x14ac:dyDescent="0.25">
      <c r="A10">
        <v>14.75</v>
      </c>
      <c r="B10">
        <v>0.76800000000000002</v>
      </c>
      <c r="C10">
        <v>0.5655</v>
      </c>
      <c r="D10">
        <v>30.75</v>
      </c>
      <c r="E10">
        <v>0.83179999999999998</v>
      </c>
      <c r="F10">
        <v>0.38350000000000001</v>
      </c>
      <c r="G10">
        <v>10.5</v>
      </c>
      <c r="H10">
        <v>0.70430000000000004</v>
      </c>
      <c r="I10">
        <v>1.4697</v>
      </c>
      <c r="J10">
        <v>14</v>
      </c>
      <c r="K10">
        <v>0.75239999999999996</v>
      </c>
      <c r="L10">
        <v>0.68489999999999995</v>
      </c>
    </row>
    <row r="11" spans="1:12" x14ac:dyDescent="0.25">
      <c r="A11">
        <v>16.25</v>
      </c>
      <c r="B11">
        <v>0.7843</v>
      </c>
      <c r="C11">
        <v>0.74219999999999997</v>
      </c>
      <c r="D11">
        <v>32</v>
      </c>
      <c r="E11">
        <v>0.82750000000000001</v>
      </c>
      <c r="F11">
        <v>0.38350000000000001</v>
      </c>
      <c r="G11">
        <v>11.5</v>
      </c>
      <c r="H11">
        <v>0.71750000000000003</v>
      </c>
      <c r="I11">
        <v>1.4697</v>
      </c>
      <c r="J11">
        <v>15.25</v>
      </c>
      <c r="K11">
        <v>0.76929999999999998</v>
      </c>
      <c r="L11">
        <v>0.85609999999999997</v>
      </c>
    </row>
    <row r="12" spans="1:12" x14ac:dyDescent="0.25">
      <c r="A12">
        <v>17.75</v>
      </c>
      <c r="B12">
        <v>0.7944</v>
      </c>
      <c r="C12">
        <v>0.70679999999999998</v>
      </c>
      <c r="D12">
        <v>33.25</v>
      </c>
      <c r="E12">
        <v>0.82750000000000001</v>
      </c>
      <c r="F12">
        <v>0.69720000000000004</v>
      </c>
      <c r="G12">
        <v>12.75</v>
      </c>
      <c r="H12">
        <v>0.73470000000000002</v>
      </c>
      <c r="I12">
        <v>1.8371999999999999</v>
      </c>
      <c r="J12">
        <v>16.5</v>
      </c>
      <c r="K12">
        <v>0.78259999999999996</v>
      </c>
      <c r="L12">
        <v>0.99299999999999999</v>
      </c>
    </row>
    <row r="13" spans="1:12" x14ac:dyDescent="0.25">
      <c r="A13">
        <v>19.5</v>
      </c>
      <c r="B13">
        <v>0.80889999999999995</v>
      </c>
      <c r="C13">
        <v>0.74219999999999997</v>
      </c>
      <c r="D13">
        <v>34.5</v>
      </c>
      <c r="E13">
        <v>0.82779999999999998</v>
      </c>
      <c r="F13">
        <v>0.62749999999999995</v>
      </c>
      <c r="G13">
        <v>14</v>
      </c>
      <c r="H13">
        <v>0.75239999999999996</v>
      </c>
      <c r="I13">
        <v>1.8371999999999999</v>
      </c>
      <c r="J13">
        <v>17.5</v>
      </c>
      <c r="K13">
        <v>0.79490000000000005</v>
      </c>
      <c r="L13">
        <v>0.78759999999999997</v>
      </c>
    </row>
    <row r="14" spans="1:12" x14ac:dyDescent="0.25">
      <c r="A14">
        <v>21</v>
      </c>
      <c r="B14">
        <v>0.81989999999999996</v>
      </c>
      <c r="C14">
        <v>0.70679999999999998</v>
      </c>
      <c r="D14">
        <v>35.75</v>
      </c>
      <c r="E14">
        <v>0.82989999999999997</v>
      </c>
      <c r="F14">
        <v>0.62749999999999995</v>
      </c>
      <c r="G14">
        <v>15.25</v>
      </c>
      <c r="H14">
        <v>0.76929999999999998</v>
      </c>
      <c r="I14">
        <v>1.9841</v>
      </c>
      <c r="J14">
        <v>18.5</v>
      </c>
      <c r="K14">
        <v>0.80379999999999996</v>
      </c>
      <c r="L14">
        <v>0.99299999999999999</v>
      </c>
    </row>
    <row r="15" spans="1:12" x14ac:dyDescent="0.25">
      <c r="A15">
        <v>22.25</v>
      </c>
      <c r="B15">
        <v>0.82430000000000003</v>
      </c>
      <c r="C15">
        <v>0.6008</v>
      </c>
      <c r="D15">
        <v>37</v>
      </c>
      <c r="E15">
        <v>0.8236</v>
      </c>
      <c r="F15">
        <v>0.87150000000000005</v>
      </c>
      <c r="G15">
        <v>16.5</v>
      </c>
      <c r="H15">
        <v>0.78259999999999996</v>
      </c>
      <c r="I15">
        <v>1.7637</v>
      </c>
      <c r="J15">
        <v>19.5</v>
      </c>
      <c r="K15">
        <v>0.80969999999999998</v>
      </c>
      <c r="L15">
        <v>0.78759999999999997</v>
      </c>
    </row>
    <row r="16" spans="1:12" x14ac:dyDescent="0.25">
      <c r="A16">
        <v>23.5</v>
      </c>
      <c r="B16">
        <v>0.83109999999999995</v>
      </c>
      <c r="C16">
        <v>0.67149999999999999</v>
      </c>
      <c r="D16">
        <v>38.5</v>
      </c>
      <c r="E16">
        <v>0.81699999999999995</v>
      </c>
      <c r="F16">
        <v>0.62749999999999995</v>
      </c>
      <c r="G16">
        <v>17.5</v>
      </c>
      <c r="H16">
        <v>0.79490000000000005</v>
      </c>
      <c r="I16">
        <v>1.6167</v>
      </c>
      <c r="J16">
        <v>20.5</v>
      </c>
      <c r="K16">
        <v>0.81479999999999997</v>
      </c>
      <c r="L16">
        <v>0.65059999999999996</v>
      </c>
    </row>
    <row r="17" spans="1:12" x14ac:dyDescent="0.25">
      <c r="A17">
        <v>24.5</v>
      </c>
      <c r="B17">
        <v>0.83540000000000003</v>
      </c>
      <c r="C17">
        <v>0.81279999999999997</v>
      </c>
      <c r="D17">
        <v>40</v>
      </c>
      <c r="E17">
        <v>0.81420000000000003</v>
      </c>
      <c r="F17">
        <v>0.66239999999999999</v>
      </c>
      <c r="G17">
        <v>18.5</v>
      </c>
      <c r="H17">
        <v>0.80379999999999996</v>
      </c>
      <c r="I17">
        <v>1.6167</v>
      </c>
      <c r="J17">
        <v>21.5</v>
      </c>
      <c r="K17">
        <v>0.81689999999999996</v>
      </c>
      <c r="L17">
        <v>0.71909999999999996</v>
      </c>
    </row>
    <row r="18" spans="1:12" x14ac:dyDescent="0.25">
      <c r="A18">
        <v>25.5</v>
      </c>
      <c r="B18">
        <v>0.8367</v>
      </c>
      <c r="C18">
        <v>0.67149999999999999</v>
      </c>
      <c r="D18">
        <v>41.5</v>
      </c>
      <c r="E18">
        <v>0.80569999999999997</v>
      </c>
      <c r="F18">
        <v>0.66239999999999999</v>
      </c>
      <c r="G18">
        <v>19.5</v>
      </c>
      <c r="H18">
        <v>0.80969999999999998</v>
      </c>
      <c r="I18">
        <v>1.3228</v>
      </c>
      <c r="J18">
        <v>22.5</v>
      </c>
      <c r="K18">
        <v>0.82420000000000004</v>
      </c>
      <c r="L18">
        <v>0.65059999999999996</v>
      </c>
    </row>
    <row r="19" spans="1:12" x14ac:dyDescent="0.25">
      <c r="A19">
        <v>26.5</v>
      </c>
      <c r="B19">
        <v>0.83520000000000005</v>
      </c>
      <c r="C19">
        <v>0.67149999999999999</v>
      </c>
      <c r="D19">
        <v>43</v>
      </c>
      <c r="E19">
        <v>0.80320000000000003</v>
      </c>
      <c r="F19">
        <v>0.52290000000000003</v>
      </c>
      <c r="G19">
        <v>20.5</v>
      </c>
      <c r="H19">
        <v>0.81479999999999997</v>
      </c>
      <c r="I19">
        <v>1.7637</v>
      </c>
      <c r="J19">
        <v>23.5</v>
      </c>
      <c r="K19">
        <v>0.83109999999999995</v>
      </c>
      <c r="L19">
        <v>0.92459999999999998</v>
      </c>
    </row>
    <row r="20" spans="1:12" x14ac:dyDescent="0.25">
      <c r="A20">
        <v>27.5</v>
      </c>
      <c r="B20">
        <v>0.83979999999999999</v>
      </c>
      <c r="C20">
        <v>0.6361</v>
      </c>
      <c r="D20">
        <v>44.25</v>
      </c>
      <c r="E20">
        <v>0.79459999999999997</v>
      </c>
      <c r="F20">
        <v>0.52290000000000003</v>
      </c>
      <c r="G20">
        <v>21.5</v>
      </c>
      <c r="H20">
        <v>0.81689999999999996</v>
      </c>
      <c r="I20">
        <v>1.8371999999999999</v>
      </c>
      <c r="J20">
        <v>24.5</v>
      </c>
      <c r="K20">
        <v>0.83540000000000003</v>
      </c>
      <c r="L20">
        <v>0.89029999999999998</v>
      </c>
    </row>
    <row r="21" spans="1:12" x14ac:dyDescent="0.25">
      <c r="A21">
        <v>28.5</v>
      </c>
      <c r="B21">
        <v>0.83819999999999995</v>
      </c>
      <c r="C21">
        <v>0.49480000000000002</v>
      </c>
      <c r="D21">
        <v>45.75</v>
      </c>
      <c r="E21">
        <v>0.78269999999999995</v>
      </c>
      <c r="F21">
        <v>0.55779999999999996</v>
      </c>
      <c r="G21">
        <v>22.5</v>
      </c>
      <c r="H21">
        <v>0.82420000000000004</v>
      </c>
      <c r="I21">
        <v>1.7637</v>
      </c>
      <c r="J21">
        <v>25.5</v>
      </c>
      <c r="K21">
        <v>0.8367</v>
      </c>
      <c r="L21">
        <v>0.95879999999999999</v>
      </c>
    </row>
    <row r="22" spans="1:12" x14ac:dyDescent="0.25">
      <c r="A22">
        <v>29.5</v>
      </c>
      <c r="B22">
        <v>0.83660000000000001</v>
      </c>
      <c r="C22">
        <v>0.5655</v>
      </c>
      <c r="D22">
        <v>47</v>
      </c>
      <c r="E22">
        <v>0.78139999999999998</v>
      </c>
      <c r="F22">
        <v>0.66239999999999999</v>
      </c>
      <c r="G22">
        <v>23.5</v>
      </c>
      <c r="H22">
        <v>0.83109999999999995</v>
      </c>
      <c r="I22">
        <v>1.9841</v>
      </c>
      <c r="J22">
        <v>26.5</v>
      </c>
      <c r="K22">
        <v>0.83520000000000005</v>
      </c>
      <c r="L22">
        <v>0.95879999999999999</v>
      </c>
    </row>
    <row r="23" spans="1:12" x14ac:dyDescent="0.25">
      <c r="A23">
        <v>30.5</v>
      </c>
      <c r="B23">
        <v>0.83730000000000004</v>
      </c>
      <c r="C23">
        <v>0.6008</v>
      </c>
      <c r="D23">
        <v>48.5</v>
      </c>
      <c r="E23">
        <v>0.77010000000000001</v>
      </c>
      <c r="F23">
        <v>0.73209999999999997</v>
      </c>
      <c r="G23">
        <v>24.5</v>
      </c>
      <c r="H23">
        <v>0.83540000000000003</v>
      </c>
      <c r="I23">
        <v>1.9106000000000001</v>
      </c>
      <c r="J23">
        <v>27.5</v>
      </c>
      <c r="K23">
        <v>0.83979999999999999</v>
      </c>
      <c r="L23">
        <v>0.85609999999999997</v>
      </c>
    </row>
    <row r="24" spans="1:12" x14ac:dyDescent="0.25">
      <c r="A24">
        <v>31.5</v>
      </c>
      <c r="B24">
        <v>0.82699999999999996</v>
      </c>
      <c r="C24">
        <v>0.6008</v>
      </c>
      <c r="D24">
        <v>50.25</v>
      </c>
      <c r="E24">
        <v>0.76800000000000002</v>
      </c>
      <c r="F24">
        <v>0.76700000000000002</v>
      </c>
      <c r="G24">
        <v>25.5</v>
      </c>
      <c r="H24">
        <v>0.8367</v>
      </c>
      <c r="I24">
        <v>1.9841</v>
      </c>
      <c r="J24">
        <v>28.5</v>
      </c>
      <c r="K24">
        <v>0.83819999999999995</v>
      </c>
      <c r="L24">
        <v>0.92459999999999998</v>
      </c>
    </row>
    <row r="25" spans="1:12" x14ac:dyDescent="0.25">
      <c r="A25">
        <v>32.5</v>
      </c>
      <c r="B25">
        <v>0.82630000000000003</v>
      </c>
      <c r="C25">
        <v>0.70679999999999998</v>
      </c>
      <c r="D25">
        <v>51.75</v>
      </c>
      <c r="E25">
        <v>0.76910000000000001</v>
      </c>
      <c r="F25">
        <v>0.62749999999999995</v>
      </c>
      <c r="G25">
        <v>26.5</v>
      </c>
      <c r="H25">
        <v>0.83520000000000005</v>
      </c>
      <c r="I25">
        <v>2.0575999999999999</v>
      </c>
      <c r="J25">
        <v>29.5</v>
      </c>
      <c r="K25">
        <v>0.83660000000000001</v>
      </c>
      <c r="L25">
        <v>0.92459999999999998</v>
      </c>
    </row>
    <row r="26" spans="1:12" x14ac:dyDescent="0.25">
      <c r="A26">
        <v>33.5</v>
      </c>
      <c r="B26">
        <v>0.82950000000000002</v>
      </c>
      <c r="C26">
        <v>0.6361</v>
      </c>
      <c r="D26">
        <v>53.25</v>
      </c>
      <c r="E26">
        <v>0.7732</v>
      </c>
      <c r="F26">
        <v>0.59260000000000002</v>
      </c>
      <c r="G26">
        <v>27.5</v>
      </c>
      <c r="H26">
        <v>0.83979999999999999</v>
      </c>
      <c r="I26">
        <v>1.9106000000000001</v>
      </c>
      <c r="J26">
        <v>30.5</v>
      </c>
      <c r="K26">
        <v>0.83730000000000004</v>
      </c>
      <c r="L26">
        <v>1.0615000000000001</v>
      </c>
    </row>
    <row r="27" spans="1:12" x14ac:dyDescent="0.25">
      <c r="A27">
        <v>34.5</v>
      </c>
      <c r="B27">
        <v>0.82779999999999998</v>
      </c>
      <c r="C27">
        <v>0.53010000000000002</v>
      </c>
      <c r="D27">
        <v>54.75</v>
      </c>
      <c r="E27">
        <v>0.78159999999999996</v>
      </c>
      <c r="F27">
        <v>0.52290000000000003</v>
      </c>
      <c r="G27">
        <v>28.5</v>
      </c>
      <c r="H27">
        <v>0.83819999999999995</v>
      </c>
      <c r="I27">
        <v>1.9841</v>
      </c>
      <c r="J27">
        <v>31.5</v>
      </c>
      <c r="K27">
        <v>0.82699999999999996</v>
      </c>
      <c r="L27">
        <v>1.0273000000000001</v>
      </c>
    </row>
    <row r="28" spans="1:12" x14ac:dyDescent="0.25">
      <c r="A28">
        <v>35.5</v>
      </c>
      <c r="B28">
        <v>0.82609999999999995</v>
      </c>
      <c r="C28">
        <v>0.81279999999999997</v>
      </c>
      <c r="D28">
        <v>56</v>
      </c>
      <c r="E28">
        <v>0.78969999999999996</v>
      </c>
      <c r="F28">
        <v>0.66239999999999999</v>
      </c>
      <c r="G28">
        <v>29.5</v>
      </c>
      <c r="H28">
        <v>0.83660000000000001</v>
      </c>
      <c r="I28">
        <v>1.9841</v>
      </c>
      <c r="J28">
        <v>32.5</v>
      </c>
      <c r="K28">
        <v>0.82630000000000003</v>
      </c>
      <c r="L28">
        <v>1.0273000000000001</v>
      </c>
    </row>
    <row r="29" spans="1:12" x14ac:dyDescent="0.25">
      <c r="A29">
        <v>36.5</v>
      </c>
      <c r="B29">
        <v>0.82220000000000004</v>
      </c>
      <c r="C29">
        <v>0.6008</v>
      </c>
      <c r="D29">
        <v>57.25</v>
      </c>
      <c r="E29">
        <v>0.79730000000000001</v>
      </c>
      <c r="F29">
        <v>0.69720000000000004</v>
      </c>
      <c r="G29">
        <v>30.5</v>
      </c>
      <c r="H29">
        <v>0.83730000000000004</v>
      </c>
      <c r="I29">
        <v>1.9106000000000001</v>
      </c>
      <c r="J29">
        <v>33.5</v>
      </c>
      <c r="K29">
        <v>0.82950000000000002</v>
      </c>
      <c r="L29">
        <v>1.0958000000000001</v>
      </c>
    </row>
    <row r="30" spans="1:12" x14ac:dyDescent="0.25">
      <c r="A30">
        <v>37.75</v>
      </c>
      <c r="B30">
        <v>0.8125</v>
      </c>
      <c r="C30">
        <v>0.88349999999999995</v>
      </c>
      <c r="D30">
        <v>58.75</v>
      </c>
      <c r="E30">
        <v>0.79579999999999995</v>
      </c>
      <c r="F30">
        <v>0.73209999999999997</v>
      </c>
      <c r="G30">
        <v>31.5</v>
      </c>
      <c r="H30">
        <v>0.82699999999999996</v>
      </c>
      <c r="I30">
        <v>1.9106000000000001</v>
      </c>
      <c r="J30">
        <v>34.5</v>
      </c>
      <c r="K30">
        <v>0.82779999999999998</v>
      </c>
      <c r="L30">
        <v>1.0958000000000001</v>
      </c>
    </row>
    <row r="31" spans="1:12" x14ac:dyDescent="0.25">
      <c r="A31">
        <v>39</v>
      </c>
      <c r="B31">
        <v>0.80869999999999997</v>
      </c>
      <c r="C31">
        <v>1.0602</v>
      </c>
      <c r="D31">
        <v>60</v>
      </c>
      <c r="E31">
        <v>0.8</v>
      </c>
      <c r="F31">
        <v>0.62749999999999995</v>
      </c>
      <c r="G31">
        <v>32.5</v>
      </c>
      <c r="H31">
        <v>0.82630000000000003</v>
      </c>
      <c r="I31">
        <v>2.0575999999999999</v>
      </c>
      <c r="J31">
        <v>35.5</v>
      </c>
      <c r="K31">
        <v>0.82609999999999995</v>
      </c>
      <c r="L31">
        <v>0.99299999999999999</v>
      </c>
    </row>
    <row r="32" spans="1:12" x14ac:dyDescent="0.25">
      <c r="A32">
        <v>40.25</v>
      </c>
      <c r="B32">
        <v>0.8115</v>
      </c>
      <c r="C32">
        <v>0.77749999999999997</v>
      </c>
      <c r="D32">
        <v>61.25</v>
      </c>
      <c r="E32">
        <v>0.80089999999999995</v>
      </c>
      <c r="F32">
        <v>0.41830000000000001</v>
      </c>
      <c r="G32">
        <v>33.5</v>
      </c>
      <c r="H32">
        <v>0.82950000000000002</v>
      </c>
      <c r="I32">
        <v>1.6167</v>
      </c>
      <c r="J32">
        <v>36.5</v>
      </c>
      <c r="K32">
        <v>0.82220000000000004</v>
      </c>
      <c r="L32">
        <v>0.99299999999999999</v>
      </c>
    </row>
    <row r="33" spans="1:12" x14ac:dyDescent="0.25">
      <c r="A33">
        <v>41.5</v>
      </c>
      <c r="B33">
        <v>0.80830000000000002</v>
      </c>
      <c r="C33">
        <v>0.77749999999999997</v>
      </c>
      <c r="D33">
        <v>62.5</v>
      </c>
      <c r="E33">
        <v>0.80469999999999997</v>
      </c>
      <c r="F33">
        <v>0.38350000000000001</v>
      </c>
      <c r="G33">
        <v>34.5</v>
      </c>
      <c r="H33">
        <v>0.82779999999999998</v>
      </c>
      <c r="I33">
        <v>1.8371999999999999</v>
      </c>
      <c r="J33">
        <v>37.5</v>
      </c>
      <c r="K33">
        <v>0.81520000000000004</v>
      </c>
      <c r="L33">
        <v>1.0273000000000001</v>
      </c>
    </row>
    <row r="34" spans="1:12" x14ac:dyDescent="0.25">
      <c r="A34">
        <v>42.5</v>
      </c>
      <c r="B34">
        <v>0.80489999999999995</v>
      </c>
      <c r="C34">
        <v>0.6008</v>
      </c>
      <c r="D34">
        <v>63.5</v>
      </c>
      <c r="E34">
        <v>0.80869999999999997</v>
      </c>
      <c r="F34">
        <v>0.41830000000000001</v>
      </c>
      <c r="G34">
        <v>35.5</v>
      </c>
      <c r="H34">
        <v>0.82609999999999995</v>
      </c>
      <c r="I34">
        <v>1.9841</v>
      </c>
      <c r="J34">
        <v>38.5</v>
      </c>
      <c r="K34">
        <v>0.80830000000000002</v>
      </c>
      <c r="L34">
        <v>0.89029999999999998</v>
      </c>
    </row>
    <row r="35" spans="1:12" x14ac:dyDescent="0.25">
      <c r="A35">
        <v>43.5</v>
      </c>
      <c r="B35">
        <v>0.80200000000000005</v>
      </c>
      <c r="C35">
        <v>0.6008</v>
      </c>
      <c r="D35">
        <v>64.5</v>
      </c>
      <c r="E35">
        <v>0.8095</v>
      </c>
      <c r="F35">
        <v>0.48809999999999998</v>
      </c>
      <c r="G35">
        <v>36.5</v>
      </c>
      <c r="H35">
        <v>0.82220000000000004</v>
      </c>
      <c r="I35">
        <v>1.8371999999999999</v>
      </c>
      <c r="J35">
        <v>39.5</v>
      </c>
      <c r="K35">
        <v>0.81010000000000004</v>
      </c>
      <c r="L35">
        <v>0.99299999999999999</v>
      </c>
    </row>
    <row r="36" spans="1:12" x14ac:dyDescent="0.25">
      <c r="A36">
        <v>44.5</v>
      </c>
      <c r="B36">
        <v>0.79249999999999998</v>
      </c>
      <c r="C36">
        <v>0.6361</v>
      </c>
      <c r="D36">
        <v>65.5</v>
      </c>
      <c r="E36">
        <v>0.81059999999999999</v>
      </c>
      <c r="F36">
        <v>0.59260000000000002</v>
      </c>
      <c r="G36">
        <v>37.5</v>
      </c>
      <c r="H36">
        <v>0.81520000000000004</v>
      </c>
      <c r="I36">
        <v>1.9841</v>
      </c>
      <c r="J36">
        <v>40.5</v>
      </c>
      <c r="K36">
        <v>0.80910000000000004</v>
      </c>
      <c r="L36">
        <v>1.0615000000000001</v>
      </c>
    </row>
    <row r="37" spans="1:12" x14ac:dyDescent="0.25">
      <c r="A37">
        <v>45.5</v>
      </c>
      <c r="B37">
        <v>0.78220000000000001</v>
      </c>
      <c r="C37">
        <v>0.81279999999999997</v>
      </c>
      <c r="D37">
        <v>66.5</v>
      </c>
      <c r="E37">
        <v>0.8085</v>
      </c>
      <c r="F37">
        <v>0.55779999999999996</v>
      </c>
      <c r="G37">
        <v>38.5</v>
      </c>
      <c r="H37">
        <v>0.80830000000000002</v>
      </c>
      <c r="I37">
        <v>2.1311</v>
      </c>
      <c r="J37">
        <v>41.5</v>
      </c>
      <c r="K37">
        <v>0.80830000000000002</v>
      </c>
      <c r="L37">
        <v>0.85609999999999997</v>
      </c>
    </row>
    <row r="38" spans="1:12" x14ac:dyDescent="0.25">
      <c r="A38">
        <v>46.5</v>
      </c>
      <c r="B38">
        <v>0.77780000000000005</v>
      </c>
      <c r="C38">
        <v>0.67149999999999999</v>
      </c>
      <c r="D38">
        <v>67.5</v>
      </c>
      <c r="E38">
        <v>0.90259999999999996</v>
      </c>
      <c r="F38">
        <v>0.69720000000000004</v>
      </c>
      <c r="G38">
        <v>39.5</v>
      </c>
      <c r="H38">
        <v>0.81010000000000004</v>
      </c>
      <c r="I38">
        <v>1.9841</v>
      </c>
      <c r="J38">
        <v>42.5</v>
      </c>
      <c r="K38">
        <v>0.80489999999999995</v>
      </c>
      <c r="L38">
        <v>0.99299999999999999</v>
      </c>
    </row>
    <row r="39" spans="1:12" x14ac:dyDescent="0.25">
      <c r="A39">
        <v>47.5</v>
      </c>
      <c r="B39">
        <v>0.77300000000000002</v>
      </c>
      <c r="C39">
        <v>0.6008</v>
      </c>
      <c r="D39">
        <v>68.75</v>
      </c>
      <c r="E39">
        <v>1.0038</v>
      </c>
      <c r="F39">
        <v>1.0109999999999999</v>
      </c>
      <c r="G39">
        <v>40.5</v>
      </c>
      <c r="H39">
        <v>0.80910000000000004</v>
      </c>
      <c r="I39">
        <v>2.0575999999999999</v>
      </c>
      <c r="J39">
        <v>43.5</v>
      </c>
      <c r="K39">
        <v>0.80200000000000005</v>
      </c>
      <c r="L39">
        <v>0.85609999999999997</v>
      </c>
    </row>
    <row r="40" spans="1:12" x14ac:dyDescent="0.25">
      <c r="A40">
        <v>48.5</v>
      </c>
      <c r="B40">
        <v>0.76780000000000004</v>
      </c>
      <c r="C40">
        <v>0.6361</v>
      </c>
      <c r="D40">
        <v>70</v>
      </c>
      <c r="E40">
        <v>1.1174999999999999</v>
      </c>
      <c r="F40">
        <v>0.90639999999999998</v>
      </c>
      <c r="G40">
        <v>41.5</v>
      </c>
      <c r="H40">
        <v>0.80830000000000002</v>
      </c>
      <c r="I40">
        <v>2.2046000000000001</v>
      </c>
      <c r="J40">
        <v>44.5</v>
      </c>
      <c r="K40">
        <v>0.79249999999999998</v>
      </c>
      <c r="L40">
        <v>0.92459999999999998</v>
      </c>
    </row>
    <row r="41" spans="1:12" x14ac:dyDescent="0.25">
      <c r="A41">
        <v>49.5</v>
      </c>
      <c r="B41">
        <v>0.76500000000000001</v>
      </c>
      <c r="C41">
        <v>0.6008</v>
      </c>
      <c r="D41">
        <v>71.25</v>
      </c>
      <c r="E41">
        <v>1.2378</v>
      </c>
      <c r="F41">
        <v>1.1853</v>
      </c>
      <c r="G41">
        <v>42.5</v>
      </c>
      <c r="H41">
        <v>0.80489999999999995</v>
      </c>
      <c r="I41">
        <v>1.9106000000000001</v>
      </c>
      <c r="J41">
        <v>45.5</v>
      </c>
      <c r="K41">
        <v>0.78220000000000001</v>
      </c>
      <c r="L41">
        <v>0.95879999999999999</v>
      </c>
    </row>
    <row r="42" spans="1:12" x14ac:dyDescent="0.25">
      <c r="A42">
        <v>50.5</v>
      </c>
      <c r="B42">
        <v>0.76449999999999996</v>
      </c>
      <c r="C42">
        <v>0.67149999999999999</v>
      </c>
      <c r="D42">
        <v>72.5</v>
      </c>
      <c r="E42">
        <v>1.2773000000000001</v>
      </c>
      <c r="F42">
        <v>0.87150000000000005</v>
      </c>
      <c r="G42">
        <v>43.5</v>
      </c>
      <c r="H42">
        <v>0.80200000000000005</v>
      </c>
      <c r="I42">
        <v>2.0575999999999999</v>
      </c>
      <c r="J42">
        <v>46.5</v>
      </c>
      <c r="K42">
        <v>0.77780000000000005</v>
      </c>
      <c r="L42">
        <v>1.0273000000000001</v>
      </c>
    </row>
    <row r="43" spans="1:12" x14ac:dyDescent="0.25">
      <c r="A43">
        <v>51.5</v>
      </c>
      <c r="B43">
        <v>0.76170000000000004</v>
      </c>
      <c r="C43">
        <v>0.81279999999999997</v>
      </c>
      <c r="D43">
        <v>73.5</v>
      </c>
      <c r="E43">
        <v>1.2988</v>
      </c>
      <c r="F43">
        <v>0.55779999999999996</v>
      </c>
      <c r="G43">
        <v>44.5</v>
      </c>
      <c r="H43">
        <v>0.79249999999999998</v>
      </c>
      <c r="I43">
        <v>1.7637</v>
      </c>
      <c r="J43">
        <v>47.5</v>
      </c>
      <c r="K43">
        <v>0.77300000000000002</v>
      </c>
      <c r="L43">
        <v>1.1984999999999999</v>
      </c>
    </row>
    <row r="44" spans="1:12" x14ac:dyDescent="0.25">
      <c r="A44">
        <v>52.5</v>
      </c>
      <c r="B44">
        <v>0.76549999999999996</v>
      </c>
      <c r="C44">
        <v>0.77749999999999997</v>
      </c>
      <c r="D44">
        <v>74.5</v>
      </c>
      <c r="E44">
        <v>1.3006</v>
      </c>
      <c r="F44">
        <v>0.87150000000000005</v>
      </c>
      <c r="G44">
        <v>45.5</v>
      </c>
      <c r="H44">
        <v>0.78220000000000001</v>
      </c>
      <c r="I44">
        <v>1.7637</v>
      </c>
      <c r="J44">
        <v>48.5</v>
      </c>
      <c r="K44">
        <v>0.76780000000000004</v>
      </c>
      <c r="L44">
        <v>0.99299999999999999</v>
      </c>
    </row>
    <row r="45" spans="1:12" x14ac:dyDescent="0.25">
      <c r="A45">
        <v>53.5</v>
      </c>
      <c r="B45">
        <v>0.77600000000000002</v>
      </c>
      <c r="C45">
        <v>0.6361</v>
      </c>
      <c r="D45">
        <v>75.5</v>
      </c>
      <c r="E45">
        <v>1.2991999999999999</v>
      </c>
      <c r="F45">
        <v>0.69720000000000004</v>
      </c>
      <c r="G45">
        <v>46.5</v>
      </c>
      <c r="H45">
        <v>0.77780000000000005</v>
      </c>
      <c r="I45">
        <v>1.9106000000000001</v>
      </c>
      <c r="J45">
        <v>49.5</v>
      </c>
      <c r="K45">
        <v>0.76500000000000001</v>
      </c>
      <c r="L45">
        <v>1.1642999999999999</v>
      </c>
    </row>
    <row r="46" spans="1:12" x14ac:dyDescent="0.25">
      <c r="A46">
        <v>54.5</v>
      </c>
      <c r="B46">
        <v>0.78090000000000004</v>
      </c>
      <c r="C46">
        <v>0.81279999999999997</v>
      </c>
      <c r="D46">
        <v>76.5</v>
      </c>
      <c r="E46">
        <v>1.2889999999999999</v>
      </c>
      <c r="F46">
        <v>0.76700000000000002</v>
      </c>
      <c r="G46">
        <v>47.5</v>
      </c>
      <c r="H46">
        <v>0.77300000000000002</v>
      </c>
      <c r="I46">
        <v>1.6167</v>
      </c>
      <c r="J46">
        <v>50.5</v>
      </c>
      <c r="K46">
        <v>0.76449999999999996</v>
      </c>
      <c r="L46">
        <v>0.78759999999999997</v>
      </c>
    </row>
    <row r="47" spans="1:12" x14ac:dyDescent="0.25">
      <c r="A47">
        <v>55.5</v>
      </c>
      <c r="B47">
        <v>0.78559999999999997</v>
      </c>
      <c r="C47">
        <v>0.70679999999999998</v>
      </c>
      <c r="D47">
        <v>77.5</v>
      </c>
      <c r="E47">
        <v>1.2938000000000001</v>
      </c>
      <c r="F47">
        <v>0.73209999999999997</v>
      </c>
      <c r="G47">
        <v>48.5</v>
      </c>
      <c r="H47">
        <v>0.76780000000000004</v>
      </c>
      <c r="I47">
        <v>1.7637</v>
      </c>
      <c r="J47">
        <v>51.5</v>
      </c>
      <c r="K47">
        <v>0.76170000000000004</v>
      </c>
      <c r="L47">
        <v>0.75329999999999997</v>
      </c>
    </row>
    <row r="48" spans="1:12" x14ac:dyDescent="0.25">
      <c r="A48">
        <v>56.5</v>
      </c>
      <c r="B48">
        <v>0.79290000000000005</v>
      </c>
      <c r="C48">
        <v>0.74219999999999997</v>
      </c>
      <c r="D48">
        <v>78.5</v>
      </c>
      <c r="E48">
        <v>1.3059000000000001</v>
      </c>
      <c r="F48">
        <v>0.48809999999999998</v>
      </c>
      <c r="G48">
        <v>49.5</v>
      </c>
      <c r="H48">
        <v>0.76500000000000001</v>
      </c>
      <c r="I48">
        <v>1.8371999999999999</v>
      </c>
      <c r="J48">
        <v>52.5</v>
      </c>
      <c r="K48">
        <v>0.76549999999999996</v>
      </c>
      <c r="L48">
        <v>0.78759999999999997</v>
      </c>
    </row>
    <row r="49" spans="1:12" x14ac:dyDescent="0.25">
      <c r="A49">
        <v>57.75</v>
      </c>
      <c r="B49">
        <v>0.79139999999999999</v>
      </c>
      <c r="C49">
        <v>0.98950000000000005</v>
      </c>
      <c r="D49">
        <v>79.5</v>
      </c>
      <c r="E49">
        <v>1.3191999999999999</v>
      </c>
      <c r="F49">
        <v>0.52290000000000003</v>
      </c>
      <c r="G49">
        <v>50.5</v>
      </c>
      <c r="H49">
        <v>0.76449999999999996</v>
      </c>
      <c r="I49">
        <v>1.7637</v>
      </c>
      <c r="J49">
        <v>53.5</v>
      </c>
      <c r="K49">
        <v>0.77600000000000002</v>
      </c>
      <c r="L49">
        <v>0.82179999999999997</v>
      </c>
    </row>
    <row r="50" spans="1:12" x14ac:dyDescent="0.25">
      <c r="A50">
        <v>59</v>
      </c>
      <c r="B50">
        <v>0.79279999999999995</v>
      </c>
      <c r="C50">
        <v>0.88349999999999995</v>
      </c>
      <c r="D50">
        <v>80.5</v>
      </c>
      <c r="E50">
        <v>1.323</v>
      </c>
      <c r="F50">
        <v>0.59260000000000002</v>
      </c>
      <c r="G50">
        <v>51.5</v>
      </c>
      <c r="H50">
        <v>0.76170000000000004</v>
      </c>
      <c r="I50">
        <v>1.9106000000000001</v>
      </c>
      <c r="J50">
        <v>54.5</v>
      </c>
      <c r="K50">
        <v>0.78090000000000004</v>
      </c>
      <c r="L50">
        <v>0.89029999999999998</v>
      </c>
    </row>
    <row r="51" spans="1:12" x14ac:dyDescent="0.25">
      <c r="A51">
        <v>60.25</v>
      </c>
      <c r="B51">
        <v>0.79700000000000004</v>
      </c>
      <c r="C51">
        <v>0.77749999999999997</v>
      </c>
      <c r="D51">
        <v>81.5</v>
      </c>
      <c r="E51">
        <v>1.3233999999999999</v>
      </c>
      <c r="F51">
        <v>0.73209999999999997</v>
      </c>
      <c r="G51">
        <v>52.5</v>
      </c>
      <c r="H51">
        <v>0.76549999999999996</v>
      </c>
      <c r="I51">
        <v>2.0575999999999999</v>
      </c>
      <c r="J51">
        <v>55.5</v>
      </c>
      <c r="K51">
        <v>0.78559999999999997</v>
      </c>
      <c r="L51">
        <v>0.95879999999999999</v>
      </c>
    </row>
    <row r="52" spans="1:12" x14ac:dyDescent="0.25">
      <c r="A52">
        <v>61.5</v>
      </c>
      <c r="B52">
        <v>0.79790000000000005</v>
      </c>
      <c r="C52">
        <v>0.77749999999999997</v>
      </c>
      <c r="D52">
        <v>82.5</v>
      </c>
      <c r="E52">
        <v>1.3229</v>
      </c>
      <c r="F52">
        <v>0.80179999999999996</v>
      </c>
      <c r="G52">
        <v>53.5</v>
      </c>
      <c r="H52">
        <v>0.77600000000000002</v>
      </c>
      <c r="I52">
        <v>1.9841</v>
      </c>
      <c r="J52">
        <v>56.5</v>
      </c>
      <c r="K52">
        <v>0.79290000000000005</v>
      </c>
      <c r="L52">
        <v>0.99299999999999999</v>
      </c>
    </row>
    <row r="53" spans="1:12" x14ac:dyDescent="0.25">
      <c r="A53">
        <v>62.5</v>
      </c>
      <c r="B53">
        <v>0.80469999999999997</v>
      </c>
      <c r="C53">
        <v>0.6008</v>
      </c>
      <c r="D53">
        <v>83.5</v>
      </c>
      <c r="E53">
        <v>1.3187</v>
      </c>
      <c r="F53">
        <v>0.76700000000000002</v>
      </c>
      <c r="G53">
        <v>54.5</v>
      </c>
      <c r="H53">
        <v>0.78090000000000004</v>
      </c>
      <c r="I53">
        <v>1.9841</v>
      </c>
      <c r="J53">
        <v>57.5</v>
      </c>
      <c r="K53">
        <v>0.7944</v>
      </c>
      <c r="L53">
        <v>0.95879999999999999</v>
      </c>
    </row>
    <row r="54" spans="1:12" x14ac:dyDescent="0.25">
      <c r="A54">
        <v>63.5</v>
      </c>
      <c r="B54">
        <v>0.80869999999999997</v>
      </c>
      <c r="C54">
        <v>0.5655</v>
      </c>
      <c r="D54">
        <v>84.5</v>
      </c>
      <c r="E54">
        <v>1.3270999999999999</v>
      </c>
      <c r="F54">
        <v>0.73209999999999997</v>
      </c>
      <c r="G54">
        <v>55.5</v>
      </c>
      <c r="H54">
        <v>0.78559999999999997</v>
      </c>
      <c r="I54">
        <v>2.1311</v>
      </c>
      <c r="J54">
        <v>58.5</v>
      </c>
      <c r="K54">
        <v>0.79579999999999995</v>
      </c>
      <c r="L54">
        <v>0.99299999999999999</v>
      </c>
    </row>
    <row r="55" spans="1:12" x14ac:dyDescent="0.25">
      <c r="A55">
        <v>64.5</v>
      </c>
      <c r="B55">
        <v>0.8095</v>
      </c>
      <c r="C55">
        <v>0.74219999999999997</v>
      </c>
      <c r="D55">
        <v>85.5</v>
      </c>
      <c r="E55">
        <v>1.3318000000000001</v>
      </c>
      <c r="F55">
        <v>0.90639999999999998</v>
      </c>
      <c r="G55">
        <v>56.5</v>
      </c>
      <c r="H55">
        <v>0.79290000000000005</v>
      </c>
      <c r="I55">
        <v>1.8371999999999999</v>
      </c>
      <c r="J55">
        <v>59.5</v>
      </c>
      <c r="K55">
        <v>0.7964</v>
      </c>
      <c r="L55">
        <v>0.99299999999999999</v>
      </c>
    </row>
    <row r="56" spans="1:12" x14ac:dyDescent="0.25">
      <c r="A56">
        <v>65.5</v>
      </c>
      <c r="B56">
        <v>0.81059999999999999</v>
      </c>
      <c r="C56">
        <v>0.74219999999999997</v>
      </c>
      <c r="D56">
        <v>86.75</v>
      </c>
      <c r="E56">
        <v>1.3369</v>
      </c>
      <c r="F56">
        <v>1.0459000000000001</v>
      </c>
      <c r="G56">
        <v>57.5</v>
      </c>
      <c r="H56">
        <v>0.7944</v>
      </c>
      <c r="I56">
        <v>1.9106000000000001</v>
      </c>
      <c r="J56">
        <v>60.5</v>
      </c>
      <c r="K56">
        <v>0.79730000000000001</v>
      </c>
      <c r="L56">
        <v>0.99299999999999999</v>
      </c>
    </row>
    <row r="57" spans="1:12" x14ac:dyDescent="0.25">
      <c r="A57">
        <v>66.5</v>
      </c>
      <c r="B57">
        <v>0.8085</v>
      </c>
      <c r="C57">
        <v>1.0248999999999999</v>
      </c>
      <c r="D57">
        <v>88</v>
      </c>
      <c r="E57">
        <v>1.3234999999999999</v>
      </c>
      <c r="F57">
        <v>1.0807</v>
      </c>
      <c r="G57">
        <v>58.5</v>
      </c>
      <c r="H57">
        <v>0.79579999999999995</v>
      </c>
      <c r="I57">
        <v>1.9841</v>
      </c>
      <c r="J57">
        <v>61.5</v>
      </c>
      <c r="K57">
        <v>0.79790000000000005</v>
      </c>
      <c r="L57">
        <v>1.0273000000000001</v>
      </c>
    </row>
    <row r="58" spans="1:12" x14ac:dyDescent="0.25">
      <c r="A58">
        <v>67.5</v>
      </c>
      <c r="B58">
        <v>0.90259999999999996</v>
      </c>
      <c r="C58">
        <v>0.95420000000000005</v>
      </c>
      <c r="D58">
        <v>89.25</v>
      </c>
      <c r="E58">
        <v>1.3125</v>
      </c>
      <c r="F58">
        <v>1.0109999999999999</v>
      </c>
      <c r="G58">
        <v>59.5</v>
      </c>
      <c r="H58">
        <v>0.7964</v>
      </c>
      <c r="I58">
        <v>1.9106000000000001</v>
      </c>
      <c r="J58">
        <v>62.5</v>
      </c>
      <c r="K58">
        <v>0.80469999999999997</v>
      </c>
      <c r="L58">
        <v>1.1642999999999999</v>
      </c>
    </row>
    <row r="59" spans="1:12" x14ac:dyDescent="0.25">
      <c r="A59">
        <v>68.5</v>
      </c>
      <c r="B59">
        <v>0.98719999999999997</v>
      </c>
      <c r="C59">
        <v>1.0248999999999999</v>
      </c>
      <c r="D59">
        <v>90.5</v>
      </c>
      <c r="E59">
        <v>1.3085</v>
      </c>
      <c r="F59">
        <v>1.0807</v>
      </c>
      <c r="G59">
        <v>60.5</v>
      </c>
      <c r="H59">
        <v>0.79730000000000001</v>
      </c>
      <c r="I59">
        <v>2.1311</v>
      </c>
      <c r="J59">
        <v>63.5</v>
      </c>
      <c r="K59">
        <v>0.80869999999999997</v>
      </c>
      <c r="L59">
        <v>1.0273000000000001</v>
      </c>
    </row>
    <row r="60" spans="1:12" x14ac:dyDescent="0.25">
      <c r="A60">
        <v>69.5</v>
      </c>
      <c r="B60">
        <v>1.0878000000000001</v>
      </c>
      <c r="C60">
        <v>1.0602</v>
      </c>
      <c r="D60">
        <v>91.75</v>
      </c>
      <c r="E60">
        <v>1.3016000000000001</v>
      </c>
      <c r="F60">
        <v>1.0807</v>
      </c>
      <c r="G60">
        <v>61.5</v>
      </c>
      <c r="H60">
        <v>0.79790000000000005</v>
      </c>
      <c r="I60">
        <v>2.2046000000000001</v>
      </c>
      <c r="J60">
        <v>64.5</v>
      </c>
      <c r="K60">
        <v>0.8095</v>
      </c>
      <c r="L60">
        <v>1.0273000000000001</v>
      </c>
    </row>
    <row r="61" spans="1:12" x14ac:dyDescent="0.25">
      <c r="A61">
        <v>70.5</v>
      </c>
      <c r="B61">
        <v>1.2016</v>
      </c>
      <c r="C61">
        <v>0.95420000000000005</v>
      </c>
      <c r="D61">
        <v>93</v>
      </c>
      <c r="E61">
        <v>1.3095000000000001</v>
      </c>
      <c r="F61">
        <v>1.1504000000000001</v>
      </c>
      <c r="G61">
        <v>62.5</v>
      </c>
      <c r="H61">
        <v>0.80469999999999997</v>
      </c>
      <c r="I61">
        <v>2.0575999999999999</v>
      </c>
      <c r="J61">
        <v>65.5</v>
      </c>
      <c r="K61">
        <v>0.81059999999999999</v>
      </c>
      <c r="L61">
        <v>1.0273000000000001</v>
      </c>
    </row>
    <row r="62" spans="1:12" x14ac:dyDescent="0.25">
      <c r="A62">
        <v>71.5</v>
      </c>
      <c r="B62">
        <v>1.2283999999999999</v>
      </c>
      <c r="C62">
        <v>1.0955999999999999</v>
      </c>
      <c r="D62">
        <v>94.25</v>
      </c>
      <c r="E62">
        <v>1.3047</v>
      </c>
      <c r="F62">
        <v>1.1853</v>
      </c>
      <c r="G62">
        <v>63.5</v>
      </c>
      <c r="H62">
        <v>0.80869999999999997</v>
      </c>
      <c r="I62">
        <v>2.0575999999999999</v>
      </c>
      <c r="J62">
        <v>66.5</v>
      </c>
      <c r="K62">
        <v>0.8085</v>
      </c>
      <c r="L62">
        <v>1.1984999999999999</v>
      </c>
    </row>
    <row r="63" spans="1:12" x14ac:dyDescent="0.25">
      <c r="A63">
        <v>72.5</v>
      </c>
      <c r="B63">
        <v>1.2773000000000001</v>
      </c>
      <c r="C63">
        <v>0.98950000000000005</v>
      </c>
      <c r="D63">
        <v>95.5</v>
      </c>
      <c r="E63">
        <v>1.2915000000000001</v>
      </c>
      <c r="F63">
        <v>1.1155999999999999</v>
      </c>
      <c r="G63">
        <v>64.5</v>
      </c>
      <c r="H63">
        <v>0.8095</v>
      </c>
      <c r="I63">
        <v>1.9841</v>
      </c>
      <c r="J63">
        <v>67.5</v>
      </c>
      <c r="K63">
        <v>0.90259999999999996</v>
      </c>
      <c r="L63">
        <v>1.5408999999999999</v>
      </c>
    </row>
    <row r="64" spans="1:12" x14ac:dyDescent="0.25">
      <c r="A64">
        <v>73.5</v>
      </c>
      <c r="B64">
        <v>1.2988</v>
      </c>
      <c r="C64">
        <v>1.1309</v>
      </c>
      <c r="D64">
        <v>96.5</v>
      </c>
      <c r="E64">
        <v>1.2806999999999999</v>
      </c>
      <c r="F64">
        <v>0.80179999999999996</v>
      </c>
      <c r="G64">
        <v>65.5</v>
      </c>
      <c r="H64">
        <v>0.81059999999999999</v>
      </c>
      <c r="I64">
        <v>1.9841</v>
      </c>
      <c r="J64">
        <v>68.5</v>
      </c>
      <c r="K64">
        <v>0.98719999999999997</v>
      </c>
      <c r="L64">
        <v>1.6093999999999999</v>
      </c>
    </row>
    <row r="65" spans="1:12" x14ac:dyDescent="0.25">
      <c r="A65">
        <v>74.5</v>
      </c>
      <c r="B65">
        <v>1.3006</v>
      </c>
      <c r="C65">
        <v>1.0248999999999999</v>
      </c>
      <c r="D65">
        <v>97.5</v>
      </c>
      <c r="E65">
        <v>1.2693000000000001</v>
      </c>
      <c r="F65">
        <v>0.80179999999999996</v>
      </c>
      <c r="G65">
        <v>66.5</v>
      </c>
      <c r="H65">
        <v>0.8085</v>
      </c>
      <c r="I65">
        <v>2.2046000000000001</v>
      </c>
      <c r="J65">
        <v>69.5</v>
      </c>
      <c r="K65">
        <v>1.0878000000000001</v>
      </c>
      <c r="L65">
        <v>1.6093999999999999</v>
      </c>
    </row>
    <row r="66" spans="1:12" x14ac:dyDescent="0.25">
      <c r="A66">
        <v>75.5</v>
      </c>
      <c r="B66">
        <v>1.2991999999999999</v>
      </c>
      <c r="C66">
        <v>0.98950000000000005</v>
      </c>
      <c r="D66">
        <v>98.5</v>
      </c>
      <c r="E66">
        <v>1.2576000000000001</v>
      </c>
      <c r="F66">
        <v>0.80179999999999996</v>
      </c>
      <c r="G66">
        <v>67.5</v>
      </c>
      <c r="H66">
        <v>0.90259999999999996</v>
      </c>
      <c r="I66">
        <v>2.8660000000000001</v>
      </c>
      <c r="J66">
        <v>70.5</v>
      </c>
      <c r="K66">
        <v>1.2016</v>
      </c>
      <c r="L66">
        <v>1.6436999999999999</v>
      </c>
    </row>
    <row r="67" spans="1:12" x14ac:dyDescent="0.25">
      <c r="A67">
        <v>76.5</v>
      </c>
      <c r="B67">
        <v>1.2889999999999999</v>
      </c>
      <c r="C67">
        <v>1.0248999999999999</v>
      </c>
      <c r="D67">
        <v>99.5</v>
      </c>
      <c r="E67">
        <v>1.2464999999999999</v>
      </c>
      <c r="F67">
        <v>0.66239999999999999</v>
      </c>
      <c r="G67">
        <v>68.5</v>
      </c>
      <c r="H67">
        <v>0.98719999999999997</v>
      </c>
      <c r="I67">
        <v>3.4539</v>
      </c>
      <c r="J67">
        <v>71.5</v>
      </c>
      <c r="K67">
        <v>1.2283999999999999</v>
      </c>
      <c r="L67">
        <v>1.7121</v>
      </c>
    </row>
    <row r="68" spans="1:12" x14ac:dyDescent="0.25">
      <c r="A68">
        <v>77.5</v>
      </c>
      <c r="B68">
        <v>1.2938000000000001</v>
      </c>
      <c r="C68">
        <v>0.98950000000000005</v>
      </c>
      <c r="D68">
        <v>100.5</v>
      </c>
      <c r="E68">
        <v>1.3189</v>
      </c>
      <c r="F68">
        <v>1.1155999999999999</v>
      </c>
      <c r="G68">
        <v>69.5</v>
      </c>
      <c r="H68">
        <v>1.0878000000000001</v>
      </c>
      <c r="I68">
        <v>3.6008</v>
      </c>
      <c r="J68">
        <v>72.5</v>
      </c>
      <c r="K68">
        <v>1.2773000000000001</v>
      </c>
      <c r="L68">
        <v>1.6778999999999999</v>
      </c>
    </row>
    <row r="69" spans="1:12" x14ac:dyDescent="0.25">
      <c r="A69">
        <v>78.5</v>
      </c>
      <c r="B69">
        <v>1.3059000000000001</v>
      </c>
      <c r="C69">
        <v>1.0602</v>
      </c>
      <c r="D69">
        <v>101.5</v>
      </c>
      <c r="E69">
        <v>1.4688000000000001</v>
      </c>
      <c r="F69">
        <v>1.1853</v>
      </c>
      <c r="G69">
        <v>70.5</v>
      </c>
      <c r="H69">
        <v>1.2016</v>
      </c>
      <c r="I69">
        <v>4.0416999999999996</v>
      </c>
      <c r="J69">
        <v>73.5</v>
      </c>
      <c r="K69">
        <v>1.2988</v>
      </c>
      <c r="L69">
        <v>1.7121</v>
      </c>
    </row>
    <row r="70" spans="1:12" x14ac:dyDescent="0.25">
      <c r="A70">
        <v>79.5</v>
      </c>
      <c r="B70">
        <v>1.3191999999999999</v>
      </c>
      <c r="C70">
        <v>1.0955999999999999</v>
      </c>
      <c r="D70">
        <v>102.5</v>
      </c>
      <c r="E70">
        <v>1.6356999999999999</v>
      </c>
      <c r="F70">
        <v>1.6035999999999999</v>
      </c>
      <c r="G70">
        <v>71.5</v>
      </c>
      <c r="H70">
        <v>1.2283999999999999</v>
      </c>
      <c r="I70">
        <v>3.7477999999999998</v>
      </c>
      <c r="J70">
        <v>74.5</v>
      </c>
      <c r="K70">
        <v>1.3006</v>
      </c>
      <c r="L70">
        <v>1.6436999999999999</v>
      </c>
    </row>
    <row r="71" spans="1:12" x14ac:dyDescent="0.25">
      <c r="A71">
        <v>80.5</v>
      </c>
      <c r="B71">
        <v>1.323</v>
      </c>
      <c r="C71">
        <v>1.0602</v>
      </c>
      <c r="D71">
        <v>103.5</v>
      </c>
      <c r="E71">
        <v>1.9377</v>
      </c>
      <c r="F71">
        <v>1.8825000000000001</v>
      </c>
      <c r="G71">
        <v>72.5</v>
      </c>
      <c r="H71">
        <v>1.2773000000000001</v>
      </c>
      <c r="I71">
        <v>3.6743000000000001</v>
      </c>
      <c r="J71">
        <v>75.5</v>
      </c>
      <c r="K71">
        <v>1.2991999999999999</v>
      </c>
      <c r="L71">
        <v>1.5066999999999999</v>
      </c>
    </row>
    <row r="72" spans="1:12" x14ac:dyDescent="0.25">
      <c r="A72">
        <v>81.5</v>
      </c>
      <c r="B72">
        <v>1.3233999999999999</v>
      </c>
      <c r="C72">
        <v>1.0248999999999999</v>
      </c>
      <c r="D72">
        <v>104.5</v>
      </c>
      <c r="E72">
        <v>2.1038999999999999</v>
      </c>
      <c r="F72">
        <v>1.6035999999999999</v>
      </c>
      <c r="G72">
        <v>73.5</v>
      </c>
      <c r="H72">
        <v>1.2988</v>
      </c>
      <c r="I72">
        <v>3.6743000000000001</v>
      </c>
      <c r="J72">
        <v>76.5</v>
      </c>
      <c r="K72">
        <v>1.2889999999999999</v>
      </c>
      <c r="L72">
        <v>1.6436999999999999</v>
      </c>
    </row>
    <row r="73" spans="1:12" x14ac:dyDescent="0.25">
      <c r="A73">
        <v>82.5</v>
      </c>
      <c r="B73">
        <v>1.3229</v>
      </c>
      <c r="C73">
        <v>0.98950000000000005</v>
      </c>
      <c r="D73">
        <v>105.5</v>
      </c>
      <c r="E73">
        <v>2.1278999999999999</v>
      </c>
      <c r="F73">
        <v>1.6734</v>
      </c>
      <c r="G73">
        <v>74.5</v>
      </c>
      <c r="H73">
        <v>1.3006</v>
      </c>
      <c r="I73">
        <v>3.3803999999999998</v>
      </c>
      <c r="J73">
        <v>77.5</v>
      </c>
      <c r="K73">
        <v>1.2938000000000001</v>
      </c>
      <c r="L73">
        <v>1.5408999999999999</v>
      </c>
    </row>
    <row r="74" spans="1:12" x14ac:dyDescent="0.25">
      <c r="A74">
        <v>83.5</v>
      </c>
      <c r="B74">
        <v>1.3187</v>
      </c>
      <c r="C74">
        <v>1.0602</v>
      </c>
      <c r="D74">
        <v>106.5</v>
      </c>
      <c r="E74">
        <v>2.1055999999999999</v>
      </c>
      <c r="F74">
        <v>1.4641999999999999</v>
      </c>
      <c r="G74">
        <v>75.5</v>
      </c>
      <c r="H74">
        <v>1.2991999999999999</v>
      </c>
      <c r="I74">
        <v>3.4539</v>
      </c>
      <c r="J74">
        <v>78.5</v>
      </c>
      <c r="K74">
        <v>1.3059000000000001</v>
      </c>
      <c r="L74">
        <v>1.5066999999999999</v>
      </c>
    </row>
    <row r="75" spans="1:12" x14ac:dyDescent="0.25">
      <c r="A75">
        <v>84.5</v>
      </c>
      <c r="B75">
        <v>1.3270999999999999</v>
      </c>
      <c r="C75">
        <v>1.1309</v>
      </c>
      <c r="D75">
        <v>107.5</v>
      </c>
      <c r="E75">
        <v>1.9634</v>
      </c>
      <c r="F75">
        <v>1.1504000000000001</v>
      </c>
      <c r="G75">
        <v>76.5</v>
      </c>
      <c r="H75">
        <v>1.2889999999999999</v>
      </c>
      <c r="I75">
        <v>3.3069000000000002</v>
      </c>
      <c r="J75">
        <v>79.5</v>
      </c>
      <c r="K75">
        <v>1.3191999999999999</v>
      </c>
      <c r="L75">
        <v>1.5408999999999999</v>
      </c>
    </row>
    <row r="76" spans="1:12" x14ac:dyDescent="0.25">
      <c r="A76">
        <v>85.5</v>
      </c>
      <c r="B76">
        <v>1.3318000000000001</v>
      </c>
      <c r="C76">
        <v>1.0248999999999999</v>
      </c>
      <c r="D76">
        <v>108.5</v>
      </c>
      <c r="E76">
        <v>1.8591</v>
      </c>
      <c r="F76">
        <v>1.3247</v>
      </c>
      <c r="G76">
        <v>77.5</v>
      </c>
      <c r="H76">
        <v>1.2938000000000001</v>
      </c>
      <c r="I76">
        <v>3.5272999999999999</v>
      </c>
      <c r="J76">
        <v>80.5</v>
      </c>
      <c r="K76">
        <v>1.323</v>
      </c>
      <c r="L76">
        <v>1.4723999999999999</v>
      </c>
    </row>
    <row r="77" spans="1:12" x14ac:dyDescent="0.25">
      <c r="A77">
        <v>86.5</v>
      </c>
      <c r="B77">
        <v>1.3391</v>
      </c>
      <c r="C77">
        <v>1.0602</v>
      </c>
      <c r="D77">
        <v>109.5</v>
      </c>
      <c r="E77">
        <v>1.8182</v>
      </c>
      <c r="F77">
        <v>1.3595999999999999</v>
      </c>
      <c r="G77">
        <v>78.5</v>
      </c>
      <c r="H77">
        <v>1.3059000000000001</v>
      </c>
      <c r="I77">
        <v>3.5272999999999999</v>
      </c>
      <c r="J77">
        <v>81.5</v>
      </c>
      <c r="K77">
        <v>1.3233999999999999</v>
      </c>
      <c r="L77">
        <v>1.7121</v>
      </c>
    </row>
    <row r="78" spans="1:12" x14ac:dyDescent="0.25">
      <c r="A78">
        <v>87.5</v>
      </c>
      <c r="B78">
        <v>1.3438000000000001</v>
      </c>
      <c r="C78">
        <v>0.91890000000000005</v>
      </c>
      <c r="D78">
        <v>110.5</v>
      </c>
      <c r="E78">
        <v>1.8099000000000001</v>
      </c>
      <c r="F78">
        <v>1.2899</v>
      </c>
      <c r="G78">
        <v>79.5</v>
      </c>
      <c r="H78">
        <v>1.3191999999999999</v>
      </c>
      <c r="I78">
        <v>3.5272999999999999</v>
      </c>
      <c r="J78">
        <v>82.5</v>
      </c>
      <c r="K78">
        <v>1.3229</v>
      </c>
      <c r="L78">
        <v>1.7121</v>
      </c>
    </row>
    <row r="79" spans="1:12" x14ac:dyDescent="0.25">
      <c r="A79">
        <v>88.5</v>
      </c>
      <c r="B79">
        <v>1.3231999999999999</v>
      </c>
      <c r="C79">
        <v>0.91890000000000005</v>
      </c>
      <c r="D79">
        <v>111.5</v>
      </c>
      <c r="E79">
        <v>1.7862</v>
      </c>
      <c r="F79">
        <v>1.1853</v>
      </c>
      <c r="G79">
        <v>80.5</v>
      </c>
      <c r="H79">
        <v>1.323</v>
      </c>
      <c r="I79">
        <v>3.3803999999999998</v>
      </c>
      <c r="J79">
        <v>83.5</v>
      </c>
      <c r="K79">
        <v>1.3187</v>
      </c>
      <c r="L79">
        <v>1.5408999999999999</v>
      </c>
    </row>
    <row r="80" spans="1:12" x14ac:dyDescent="0.25">
      <c r="A80">
        <v>89.5</v>
      </c>
      <c r="B80">
        <v>1.3152999999999999</v>
      </c>
      <c r="C80">
        <v>1.0248999999999999</v>
      </c>
      <c r="D80">
        <v>112.5</v>
      </c>
      <c r="E80">
        <v>1.7822</v>
      </c>
      <c r="F80">
        <v>0.90639999999999998</v>
      </c>
      <c r="G80">
        <v>81.5</v>
      </c>
      <c r="H80">
        <v>1.3233999999999999</v>
      </c>
      <c r="I80">
        <v>3.2334000000000001</v>
      </c>
      <c r="J80">
        <v>84.5</v>
      </c>
      <c r="K80">
        <v>1.3270999999999999</v>
      </c>
      <c r="L80">
        <v>1.4381999999999999</v>
      </c>
    </row>
    <row r="81" spans="1:12" x14ac:dyDescent="0.25">
      <c r="A81">
        <v>90.5</v>
      </c>
      <c r="B81">
        <v>1.3085</v>
      </c>
      <c r="C81">
        <v>0.88349999999999995</v>
      </c>
      <c r="D81">
        <v>113.5</v>
      </c>
      <c r="E81">
        <v>1.7701</v>
      </c>
      <c r="F81">
        <v>0.90639999999999998</v>
      </c>
      <c r="G81">
        <v>82.5</v>
      </c>
      <c r="H81">
        <v>1.3229</v>
      </c>
      <c r="I81">
        <v>3.2334000000000001</v>
      </c>
      <c r="J81">
        <v>85.5</v>
      </c>
      <c r="K81">
        <v>1.3318000000000001</v>
      </c>
      <c r="L81">
        <v>1.3354999999999999</v>
      </c>
    </row>
    <row r="82" spans="1:12" x14ac:dyDescent="0.25">
      <c r="A82">
        <v>91.5</v>
      </c>
      <c r="B82">
        <v>1.3043</v>
      </c>
      <c r="C82">
        <v>1.0955999999999999</v>
      </c>
      <c r="D82">
        <v>114.5</v>
      </c>
      <c r="E82">
        <v>1.7556</v>
      </c>
      <c r="F82">
        <v>1.0109999999999999</v>
      </c>
      <c r="G82">
        <v>83.5</v>
      </c>
      <c r="H82">
        <v>1.3187</v>
      </c>
      <c r="I82">
        <v>3.3069000000000002</v>
      </c>
      <c r="J82">
        <v>86.5</v>
      </c>
      <c r="K82">
        <v>1.3391</v>
      </c>
      <c r="L82">
        <v>1.4039999999999999</v>
      </c>
    </row>
    <row r="83" spans="1:12" x14ac:dyDescent="0.25">
      <c r="A83">
        <v>92.5</v>
      </c>
      <c r="B83">
        <v>1.3154999999999999</v>
      </c>
      <c r="C83">
        <v>1.0248999999999999</v>
      </c>
      <c r="D83">
        <v>115.5</v>
      </c>
      <c r="E83">
        <v>1.7647999999999999</v>
      </c>
      <c r="F83">
        <v>1.3595999999999999</v>
      </c>
      <c r="G83">
        <v>84.5</v>
      </c>
      <c r="H83">
        <v>1.3270999999999999</v>
      </c>
      <c r="I83">
        <v>3.3069000000000002</v>
      </c>
      <c r="J83">
        <v>87.5</v>
      </c>
      <c r="K83">
        <v>1.3438000000000001</v>
      </c>
      <c r="L83">
        <v>1.4381999999999999</v>
      </c>
    </row>
    <row r="84" spans="1:12" x14ac:dyDescent="0.25">
      <c r="A84">
        <v>93.5</v>
      </c>
      <c r="B84">
        <v>1.3138000000000001</v>
      </c>
      <c r="C84">
        <v>0.91890000000000005</v>
      </c>
      <c r="D84">
        <v>116.5</v>
      </c>
      <c r="E84">
        <v>1.7706999999999999</v>
      </c>
      <c r="F84">
        <v>1.7081999999999999</v>
      </c>
      <c r="G84">
        <v>85.5</v>
      </c>
      <c r="H84">
        <v>1.3318000000000001</v>
      </c>
      <c r="I84">
        <v>3.3803999999999998</v>
      </c>
      <c r="J84">
        <v>88.5</v>
      </c>
      <c r="K84">
        <v>1.3231999999999999</v>
      </c>
      <c r="L84">
        <v>1.6436999999999999</v>
      </c>
    </row>
    <row r="85" spans="1:12" x14ac:dyDescent="0.25">
      <c r="A85">
        <v>94.5</v>
      </c>
      <c r="B85">
        <v>1.3051999999999999</v>
      </c>
      <c r="C85">
        <v>1.1661999999999999</v>
      </c>
      <c r="D85">
        <v>117.5</v>
      </c>
      <c r="E85">
        <v>1.7789999999999999</v>
      </c>
      <c r="F85">
        <v>1.7431000000000001</v>
      </c>
      <c r="G85">
        <v>86.5</v>
      </c>
      <c r="H85">
        <v>1.3391</v>
      </c>
      <c r="I85">
        <v>3.5272999999999999</v>
      </c>
      <c r="J85">
        <v>89.5</v>
      </c>
      <c r="K85">
        <v>1.3152999999999999</v>
      </c>
      <c r="L85">
        <v>1.5408999999999999</v>
      </c>
    </row>
    <row r="86" spans="1:12" x14ac:dyDescent="0.25">
      <c r="A86">
        <v>95.5</v>
      </c>
      <c r="B86">
        <v>1.2915000000000001</v>
      </c>
      <c r="C86">
        <v>0.95420000000000005</v>
      </c>
      <c r="D86">
        <v>118.5</v>
      </c>
      <c r="E86">
        <v>1.7736000000000001</v>
      </c>
      <c r="F86">
        <v>1.7779</v>
      </c>
      <c r="G86">
        <v>87.5</v>
      </c>
      <c r="H86">
        <v>1.3438000000000001</v>
      </c>
      <c r="I86">
        <v>3.0863999999999998</v>
      </c>
      <c r="J86">
        <v>90.5</v>
      </c>
      <c r="K86">
        <v>1.3085</v>
      </c>
      <c r="L86">
        <v>1.5751999999999999</v>
      </c>
    </row>
    <row r="87" spans="1:12" x14ac:dyDescent="0.25">
      <c r="A87">
        <v>96.5</v>
      </c>
      <c r="B87">
        <v>1.2806999999999999</v>
      </c>
      <c r="C87">
        <v>1.0602</v>
      </c>
      <c r="D87">
        <v>119.5</v>
      </c>
      <c r="E87">
        <v>1.7526999999999999</v>
      </c>
      <c r="F87">
        <v>1.8128</v>
      </c>
      <c r="G87">
        <v>88.5</v>
      </c>
      <c r="H87">
        <v>1.3231999999999999</v>
      </c>
      <c r="I87">
        <v>3.3069000000000002</v>
      </c>
      <c r="J87">
        <v>91.5</v>
      </c>
      <c r="K87">
        <v>1.3043</v>
      </c>
      <c r="L87">
        <v>1.5408999999999999</v>
      </c>
    </row>
    <row r="88" spans="1:12" x14ac:dyDescent="0.25">
      <c r="A88">
        <v>97.5</v>
      </c>
      <c r="B88">
        <v>1.2693000000000001</v>
      </c>
      <c r="C88">
        <v>1.0602</v>
      </c>
      <c r="D88">
        <v>120.5</v>
      </c>
      <c r="E88">
        <v>1.752</v>
      </c>
      <c r="F88">
        <v>1.7081999999999999</v>
      </c>
      <c r="G88">
        <v>89.5</v>
      </c>
      <c r="H88">
        <v>1.3152999999999999</v>
      </c>
      <c r="I88">
        <v>3.3803999999999998</v>
      </c>
      <c r="J88">
        <v>92.5</v>
      </c>
      <c r="K88">
        <v>1.3154999999999999</v>
      </c>
      <c r="L88">
        <v>1.4723999999999999</v>
      </c>
    </row>
    <row r="89" spans="1:12" x14ac:dyDescent="0.25">
      <c r="A89">
        <v>98.5</v>
      </c>
      <c r="B89">
        <v>1.2576000000000001</v>
      </c>
      <c r="C89">
        <v>1.0602</v>
      </c>
      <c r="D89">
        <v>121.5</v>
      </c>
      <c r="E89">
        <v>1.7646999999999999</v>
      </c>
      <c r="F89">
        <v>1.7081999999999999</v>
      </c>
      <c r="G89">
        <v>90.5</v>
      </c>
      <c r="H89">
        <v>1.3085</v>
      </c>
      <c r="I89">
        <v>3.0863999999999998</v>
      </c>
      <c r="J89">
        <v>93.5</v>
      </c>
      <c r="K89">
        <v>1.3138000000000001</v>
      </c>
      <c r="L89">
        <v>1.5751999999999999</v>
      </c>
    </row>
    <row r="90" spans="1:12" x14ac:dyDescent="0.25">
      <c r="A90">
        <v>99.5</v>
      </c>
      <c r="B90">
        <v>1.2464999999999999</v>
      </c>
      <c r="C90">
        <v>1.2369000000000001</v>
      </c>
      <c r="D90">
        <v>122.5</v>
      </c>
      <c r="E90">
        <v>1.8003</v>
      </c>
      <c r="F90">
        <v>1.6734</v>
      </c>
      <c r="G90">
        <v>91.5</v>
      </c>
      <c r="H90">
        <v>1.3043</v>
      </c>
      <c r="I90">
        <v>3.4539</v>
      </c>
      <c r="J90">
        <v>94.5</v>
      </c>
      <c r="K90">
        <v>1.3051999999999999</v>
      </c>
      <c r="L90">
        <v>1.4381999999999999</v>
      </c>
    </row>
    <row r="91" spans="1:12" x14ac:dyDescent="0.25">
      <c r="A91">
        <v>100.5</v>
      </c>
      <c r="B91">
        <v>1.3189</v>
      </c>
      <c r="C91">
        <v>1.2369000000000001</v>
      </c>
      <c r="D91">
        <v>123.5</v>
      </c>
      <c r="E91">
        <v>1.831</v>
      </c>
      <c r="F91">
        <v>1.6035999999999999</v>
      </c>
      <c r="G91">
        <v>92.5</v>
      </c>
      <c r="H91">
        <v>1.3154999999999999</v>
      </c>
      <c r="I91">
        <v>3.3069000000000002</v>
      </c>
      <c r="J91">
        <v>95.5</v>
      </c>
      <c r="K91">
        <v>1.2915000000000001</v>
      </c>
      <c r="L91">
        <v>1.5408999999999999</v>
      </c>
    </row>
    <row r="92" spans="1:12" x14ac:dyDescent="0.25">
      <c r="A92">
        <v>101.5</v>
      </c>
      <c r="B92">
        <v>1.4688000000000001</v>
      </c>
      <c r="C92">
        <v>1.5903</v>
      </c>
      <c r="D92">
        <v>124.5</v>
      </c>
      <c r="E92">
        <v>1.8403</v>
      </c>
      <c r="F92">
        <v>1.7431000000000001</v>
      </c>
      <c r="G92">
        <v>93.5</v>
      </c>
      <c r="H92">
        <v>1.3138000000000001</v>
      </c>
      <c r="I92">
        <v>2.9394</v>
      </c>
      <c r="J92">
        <v>96.5</v>
      </c>
      <c r="K92">
        <v>1.2806999999999999</v>
      </c>
      <c r="L92">
        <v>1.4723999999999999</v>
      </c>
    </row>
    <row r="93" spans="1:12" x14ac:dyDescent="0.25">
      <c r="A93">
        <v>102.5</v>
      </c>
      <c r="B93">
        <v>1.6356999999999999</v>
      </c>
      <c r="C93">
        <v>1.5903</v>
      </c>
      <c r="D93">
        <v>125.5</v>
      </c>
      <c r="E93">
        <v>1.851</v>
      </c>
      <c r="F93">
        <v>1.6385000000000001</v>
      </c>
      <c r="G93">
        <v>94.5</v>
      </c>
      <c r="H93">
        <v>1.3051999999999999</v>
      </c>
      <c r="I93">
        <v>3.3803999999999998</v>
      </c>
      <c r="J93">
        <v>97.5</v>
      </c>
      <c r="K93">
        <v>1.2693000000000001</v>
      </c>
      <c r="L93">
        <v>1.4381999999999999</v>
      </c>
    </row>
    <row r="94" spans="1:12" x14ac:dyDescent="0.25">
      <c r="A94">
        <v>103.5</v>
      </c>
      <c r="B94">
        <v>1.9377</v>
      </c>
      <c r="C94">
        <v>1.6256999999999999</v>
      </c>
      <c r="D94">
        <v>126.5</v>
      </c>
      <c r="E94">
        <v>1.8604000000000001</v>
      </c>
      <c r="F94">
        <v>1.6035999999999999</v>
      </c>
      <c r="G94">
        <v>95.5</v>
      </c>
      <c r="H94">
        <v>1.2915000000000001</v>
      </c>
      <c r="I94">
        <v>3.0129000000000001</v>
      </c>
      <c r="J94">
        <v>98.5</v>
      </c>
      <c r="K94">
        <v>1.2576000000000001</v>
      </c>
      <c r="L94">
        <v>1.4381999999999999</v>
      </c>
    </row>
    <row r="95" spans="1:12" x14ac:dyDescent="0.25">
      <c r="A95">
        <v>104.5</v>
      </c>
      <c r="B95">
        <v>2.1038999999999999</v>
      </c>
      <c r="C95">
        <v>1.661</v>
      </c>
      <c r="D95">
        <v>127.5</v>
      </c>
      <c r="E95">
        <v>1.8637999999999999</v>
      </c>
      <c r="F95">
        <v>1.6035999999999999</v>
      </c>
      <c r="G95">
        <v>96.5</v>
      </c>
      <c r="H95">
        <v>1.2806999999999999</v>
      </c>
      <c r="I95">
        <v>3.1598999999999999</v>
      </c>
      <c r="J95">
        <v>99.5</v>
      </c>
      <c r="K95">
        <v>1.2464999999999999</v>
      </c>
      <c r="L95">
        <v>1.6778999999999999</v>
      </c>
    </row>
    <row r="96" spans="1:12" x14ac:dyDescent="0.25">
      <c r="A96">
        <v>105.5</v>
      </c>
      <c r="B96">
        <v>2.1278999999999999</v>
      </c>
      <c r="C96">
        <v>1.4490000000000001</v>
      </c>
      <c r="D96">
        <v>128.5</v>
      </c>
      <c r="E96">
        <v>1.8548</v>
      </c>
      <c r="F96">
        <v>1.7081999999999999</v>
      </c>
      <c r="G96">
        <v>97.5</v>
      </c>
      <c r="H96">
        <v>1.2693000000000001</v>
      </c>
      <c r="I96">
        <v>3.2334000000000001</v>
      </c>
      <c r="J96">
        <v>100.5</v>
      </c>
      <c r="K96">
        <v>1.3189</v>
      </c>
      <c r="L96">
        <v>1.9861</v>
      </c>
    </row>
    <row r="97" spans="1:12" x14ac:dyDescent="0.25">
      <c r="A97">
        <v>106.5</v>
      </c>
      <c r="B97">
        <v>2.1055999999999999</v>
      </c>
      <c r="C97">
        <v>1.4136</v>
      </c>
      <c r="D97">
        <v>129.5</v>
      </c>
      <c r="E97">
        <v>1.8392999999999999</v>
      </c>
      <c r="F97">
        <v>1.7081999999999999</v>
      </c>
      <c r="G97">
        <v>98.5</v>
      </c>
      <c r="H97">
        <v>1.2576000000000001</v>
      </c>
      <c r="I97">
        <v>3.0129000000000001</v>
      </c>
      <c r="J97">
        <v>101.5</v>
      </c>
      <c r="K97">
        <v>1.4688000000000001</v>
      </c>
      <c r="L97">
        <v>2.3628</v>
      </c>
    </row>
    <row r="98" spans="1:12" x14ac:dyDescent="0.25">
      <c r="A98">
        <v>107.5</v>
      </c>
      <c r="B98">
        <v>1.9634</v>
      </c>
      <c r="C98">
        <v>1.0602</v>
      </c>
      <c r="D98">
        <v>130.5</v>
      </c>
      <c r="E98">
        <v>1.827</v>
      </c>
      <c r="F98">
        <v>1.6734</v>
      </c>
      <c r="G98">
        <v>99.5</v>
      </c>
      <c r="H98">
        <v>1.2464999999999999</v>
      </c>
      <c r="I98">
        <v>3.1598999999999999</v>
      </c>
      <c r="J98">
        <v>102.5</v>
      </c>
      <c r="K98">
        <v>1.6356999999999999</v>
      </c>
      <c r="L98">
        <v>2.5339999999999998</v>
      </c>
    </row>
    <row r="99" spans="1:12" x14ac:dyDescent="0.25">
      <c r="A99">
        <v>108.5</v>
      </c>
      <c r="B99">
        <v>1.8591</v>
      </c>
      <c r="C99">
        <v>1.1309</v>
      </c>
      <c r="D99">
        <v>131.5</v>
      </c>
      <c r="E99">
        <v>1.8169999999999999</v>
      </c>
      <c r="F99">
        <v>1.6734</v>
      </c>
      <c r="G99">
        <v>100.5</v>
      </c>
      <c r="H99">
        <v>1.3189</v>
      </c>
      <c r="I99">
        <v>3.5272999999999999</v>
      </c>
      <c r="J99">
        <v>103.5</v>
      </c>
      <c r="K99">
        <v>1.9377</v>
      </c>
      <c r="L99">
        <v>2.8763999999999998</v>
      </c>
    </row>
    <row r="100" spans="1:12" x14ac:dyDescent="0.25">
      <c r="A100">
        <v>109.5</v>
      </c>
      <c r="B100">
        <v>1.8182</v>
      </c>
      <c r="C100">
        <v>1.4843</v>
      </c>
      <c r="D100">
        <v>132.5</v>
      </c>
      <c r="E100">
        <v>1.8244</v>
      </c>
      <c r="F100">
        <v>1.5339</v>
      </c>
      <c r="G100">
        <v>101.5</v>
      </c>
      <c r="H100">
        <v>1.4688000000000001</v>
      </c>
      <c r="I100">
        <v>4.4092000000000002</v>
      </c>
      <c r="J100">
        <v>104.5</v>
      </c>
      <c r="K100">
        <v>2.1038999999999999</v>
      </c>
      <c r="L100">
        <v>2.8763999999999998</v>
      </c>
    </row>
    <row r="101" spans="1:12" x14ac:dyDescent="0.25">
      <c r="A101">
        <v>110.5</v>
      </c>
      <c r="B101">
        <v>1.8099000000000001</v>
      </c>
      <c r="C101">
        <v>1.5196000000000001</v>
      </c>
      <c r="D101">
        <v>133.5</v>
      </c>
      <c r="E101">
        <v>1.8315999999999999</v>
      </c>
      <c r="F101">
        <v>1.4641999999999999</v>
      </c>
      <c r="G101">
        <v>102.5</v>
      </c>
      <c r="H101">
        <v>1.6356999999999999</v>
      </c>
      <c r="I101">
        <v>5.2910000000000004</v>
      </c>
      <c r="J101">
        <v>105.5</v>
      </c>
      <c r="K101">
        <v>2.1278999999999999</v>
      </c>
      <c r="L101">
        <v>2.7052</v>
      </c>
    </row>
    <row r="102" spans="1:12" x14ac:dyDescent="0.25">
      <c r="A102">
        <v>111.5</v>
      </c>
      <c r="B102">
        <v>1.7862</v>
      </c>
      <c r="C102">
        <v>2.0144000000000002</v>
      </c>
      <c r="D102">
        <v>134.5</v>
      </c>
      <c r="E102">
        <v>1.8302</v>
      </c>
      <c r="F102">
        <v>1.4641999999999999</v>
      </c>
      <c r="G102">
        <v>103.5</v>
      </c>
      <c r="H102">
        <v>1.9377</v>
      </c>
      <c r="I102">
        <v>6.0994000000000002</v>
      </c>
      <c r="J102">
        <v>106.5</v>
      </c>
      <c r="K102">
        <v>2.1055999999999999</v>
      </c>
      <c r="L102">
        <v>2.7052</v>
      </c>
    </row>
    <row r="103" spans="1:12" x14ac:dyDescent="0.25">
      <c r="A103">
        <v>112.5</v>
      </c>
      <c r="B103">
        <v>1.7822</v>
      </c>
      <c r="C103">
        <v>1.9791000000000001</v>
      </c>
      <c r="D103">
        <v>135.5</v>
      </c>
      <c r="E103">
        <v>1.831</v>
      </c>
      <c r="F103">
        <v>1.4293</v>
      </c>
      <c r="G103">
        <v>104.5</v>
      </c>
      <c r="H103">
        <v>2.1038999999999999</v>
      </c>
      <c r="I103">
        <v>6.5403000000000002</v>
      </c>
      <c r="J103">
        <v>107.5</v>
      </c>
      <c r="K103">
        <v>1.9634</v>
      </c>
      <c r="L103">
        <v>2.2599999999999998</v>
      </c>
    </row>
    <row r="104" spans="1:12" x14ac:dyDescent="0.25">
      <c r="A104">
        <v>113.5</v>
      </c>
      <c r="B104">
        <v>1.7701</v>
      </c>
      <c r="C104">
        <v>1.7669999999999999</v>
      </c>
      <c r="D104">
        <v>136.5</v>
      </c>
      <c r="E104">
        <v>1.8287</v>
      </c>
      <c r="F104">
        <v>1.2899</v>
      </c>
      <c r="G104">
        <v>105.5</v>
      </c>
      <c r="H104">
        <v>2.1278999999999999</v>
      </c>
      <c r="I104">
        <v>6.2462999999999997</v>
      </c>
      <c r="J104">
        <v>108.5</v>
      </c>
      <c r="K104">
        <v>1.8591</v>
      </c>
      <c r="L104">
        <v>2.0888</v>
      </c>
    </row>
    <row r="105" spans="1:12" x14ac:dyDescent="0.25">
      <c r="A105">
        <v>114.5</v>
      </c>
      <c r="B105">
        <v>1.7556</v>
      </c>
      <c r="C105">
        <v>1.8024</v>
      </c>
      <c r="D105">
        <v>137.5</v>
      </c>
      <c r="E105">
        <v>1.8269</v>
      </c>
      <c r="F105">
        <v>1.4293</v>
      </c>
      <c r="G105">
        <v>106.5</v>
      </c>
      <c r="H105">
        <v>2.1055999999999999</v>
      </c>
      <c r="I105">
        <v>5.8053999999999997</v>
      </c>
      <c r="J105">
        <v>109.5</v>
      </c>
      <c r="K105">
        <v>1.8182</v>
      </c>
      <c r="L105">
        <v>2.2258</v>
      </c>
    </row>
    <row r="106" spans="1:12" x14ac:dyDescent="0.25">
      <c r="A106">
        <v>115.5</v>
      </c>
      <c r="B106">
        <v>1.7647999999999999</v>
      </c>
      <c r="C106">
        <v>1.7669999999999999</v>
      </c>
      <c r="D106">
        <v>138.5</v>
      </c>
      <c r="E106">
        <v>1.8249</v>
      </c>
      <c r="F106">
        <v>1.4641999999999999</v>
      </c>
      <c r="G106">
        <v>107.5</v>
      </c>
      <c r="H106">
        <v>1.9634</v>
      </c>
      <c r="I106">
        <v>5.6584000000000003</v>
      </c>
      <c r="J106">
        <v>110.5</v>
      </c>
      <c r="K106">
        <v>1.8099000000000001</v>
      </c>
      <c r="L106">
        <v>2.1915</v>
      </c>
    </row>
    <row r="107" spans="1:12" x14ac:dyDescent="0.25">
      <c r="A107">
        <v>116.5</v>
      </c>
      <c r="B107">
        <v>1.7706999999999999</v>
      </c>
      <c r="C107">
        <v>1.8024</v>
      </c>
      <c r="D107">
        <v>139.5</v>
      </c>
      <c r="E107">
        <v>1.8272999999999999</v>
      </c>
      <c r="F107">
        <v>1.3247</v>
      </c>
      <c r="G107">
        <v>108.5</v>
      </c>
      <c r="H107">
        <v>1.8591</v>
      </c>
      <c r="I107">
        <v>5.3644999999999996</v>
      </c>
      <c r="J107">
        <v>111.5</v>
      </c>
      <c r="K107">
        <v>1.7862</v>
      </c>
      <c r="L107">
        <v>2.0546000000000002</v>
      </c>
    </row>
    <row r="108" spans="1:12" x14ac:dyDescent="0.25">
      <c r="A108">
        <v>117.5</v>
      </c>
      <c r="B108">
        <v>1.7789999999999999</v>
      </c>
      <c r="C108">
        <v>1.7317</v>
      </c>
      <c r="D108">
        <v>140.5</v>
      </c>
      <c r="E108">
        <v>1.8270999999999999</v>
      </c>
      <c r="F108">
        <v>1.4293</v>
      </c>
      <c r="G108">
        <v>109.5</v>
      </c>
      <c r="H108">
        <v>1.8182</v>
      </c>
      <c r="I108">
        <v>5.0705</v>
      </c>
      <c r="J108">
        <v>112.5</v>
      </c>
      <c r="K108">
        <v>1.7822</v>
      </c>
      <c r="L108">
        <v>2.1915</v>
      </c>
    </row>
    <row r="109" spans="1:12" x14ac:dyDescent="0.25">
      <c r="A109">
        <v>118.5</v>
      </c>
      <c r="B109">
        <v>1.7736000000000001</v>
      </c>
      <c r="C109">
        <v>1.6256999999999999</v>
      </c>
      <c r="D109">
        <v>141.5</v>
      </c>
      <c r="E109">
        <v>1.8319000000000001</v>
      </c>
      <c r="F109">
        <v>1.3595999999999999</v>
      </c>
      <c r="G109">
        <v>110.5</v>
      </c>
      <c r="H109">
        <v>1.8099000000000001</v>
      </c>
      <c r="I109">
        <v>4.9970999999999997</v>
      </c>
      <c r="J109">
        <v>113.5</v>
      </c>
      <c r="K109">
        <v>1.7701</v>
      </c>
      <c r="L109">
        <v>1.8834</v>
      </c>
    </row>
    <row r="110" spans="1:12" x14ac:dyDescent="0.25">
      <c r="A110">
        <v>119.5</v>
      </c>
      <c r="B110">
        <v>1.7526999999999999</v>
      </c>
      <c r="C110">
        <v>1.661</v>
      </c>
      <c r="D110">
        <v>142.5</v>
      </c>
      <c r="E110">
        <v>1.8352999999999999</v>
      </c>
      <c r="F110">
        <v>1.3247</v>
      </c>
      <c r="G110">
        <v>111.5</v>
      </c>
      <c r="H110">
        <v>1.7862</v>
      </c>
      <c r="I110">
        <v>4.9970999999999997</v>
      </c>
      <c r="J110">
        <v>114.5</v>
      </c>
      <c r="K110">
        <v>1.7556</v>
      </c>
      <c r="L110">
        <v>2.0203000000000002</v>
      </c>
    </row>
    <row r="111" spans="1:12" x14ac:dyDescent="0.25">
      <c r="A111">
        <v>120.5</v>
      </c>
      <c r="B111">
        <v>1.752</v>
      </c>
      <c r="C111">
        <v>1.5903</v>
      </c>
      <c r="D111">
        <v>143.5</v>
      </c>
      <c r="E111">
        <v>1.8340000000000001</v>
      </c>
      <c r="F111">
        <v>1.4641999999999999</v>
      </c>
      <c r="G111">
        <v>112.5</v>
      </c>
      <c r="H111">
        <v>1.7822</v>
      </c>
      <c r="I111">
        <v>4.9236000000000004</v>
      </c>
      <c r="J111">
        <v>115.5</v>
      </c>
      <c r="K111">
        <v>1.7647999999999999</v>
      </c>
      <c r="L111">
        <v>2.0203000000000002</v>
      </c>
    </row>
    <row r="112" spans="1:12" x14ac:dyDescent="0.25">
      <c r="A112">
        <v>121.5</v>
      </c>
      <c r="B112">
        <v>1.7646999999999999</v>
      </c>
      <c r="C112">
        <v>1.6963999999999999</v>
      </c>
      <c r="D112">
        <v>144.5</v>
      </c>
      <c r="E112">
        <v>1.8361000000000001</v>
      </c>
      <c r="F112">
        <v>1.3247</v>
      </c>
      <c r="G112">
        <v>113.5</v>
      </c>
      <c r="H112">
        <v>1.7701</v>
      </c>
      <c r="I112">
        <v>5.2175000000000002</v>
      </c>
      <c r="J112">
        <v>116.5</v>
      </c>
      <c r="K112">
        <v>1.7706999999999999</v>
      </c>
      <c r="L112">
        <v>2.1231</v>
      </c>
    </row>
    <row r="113" spans="1:12" x14ac:dyDescent="0.25">
      <c r="A113">
        <v>122.5</v>
      </c>
      <c r="B113">
        <v>1.8003</v>
      </c>
      <c r="C113">
        <v>1.8024</v>
      </c>
      <c r="D113">
        <v>145.5</v>
      </c>
      <c r="E113">
        <v>1.8384</v>
      </c>
      <c r="F113">
        <v>1.3247</v>
      </c>
      <c r="G113">
        <v>114.5</v>
      </c>
      <c r="H113">
        <v>1.7556</v>
      </c>
      <c r="I113">
        <v>5.1440000000000001</v>
      </c>
      <c r="J113">
        <v>117.5</v>
      </c>
      <c r="K113">
        <v>1.7789999999999999</v>
      </c>
      <c r="L113">
        <v>2.2599999999999998</v>
      </c>
    </row>
    <row r="114" spans="1:12" x14ac:dyDescent="0.25">
      <c r="A114">
        <v>123.5</v>
      </c>
      <c r="B114">
        <v>1.831</v>
      </c>
      <c r="C114">
        <v>1.7317</v>
      </c>
      <c r="D114">
        <v>146.5</v>
      </c>
      <c r="E114">
        <v>1.8404</v>
      </c>
      <c r="F114">
        <v>1.2899</v>
      </c>
      <c r="G114">
        <v>115.5</v>
      </c>
      <c r="H114">
        <v>1.7647999999999999</v>
      </c>
      <c r="I114">
        <v>4.9236000000000004</v>
      </c>
      <c r="J114">
        <v>118.5</v>
      </c>
      <c r="K114">
        <v>1.7736000000000001</v>
      </c>
      <c r="L114">
        <v>2.1915</v>
      </c>
    </row>
    <row r="115" spans="1:12" x14ac:dyDescent="0.25">
      <c r="A115">
        <v>124.5</v>
      </c>
      <c r="B115">
        <v>1.8403</v>
      </c>
      <c r="C115">
        <v>1.7669999999999999</v>
      </c>
      <c r="D115">
        <v>147.5</v>
      </c>
      <c r="E115">
        <v>1.8821000000000001</v>
      </c>
      <c r="F115">
        <v>1.1504000000000001</v>
      </c>
      <c r="G115">
        <v>116.5</v>
      </c>
      <c r="H115">
        <v>1.7706999999999999</v>
      </c>
      <c r="I115">
        <v>4.9970999999999997</v>
      </c>
      <c r="J115">
        <v>119.5</v>
      </c>
      <c r="K115">
        <v>1.7526999999999999</v>
      </c>
      <c r="L115">
        <v>2.3628</v>
      </c>
    </row>
    <row r="116" spans="1:12" x14ac:dyDescent="0.25">
      <c r="A116">
        <v>125.5</v>
      </c>
      <c r="B116">
        <v>1.851</v>
      </c>
      <c r="C116">
        <v>1.7317</v>
      </c>
      <c r="D116">
        <v>148.5</v>
      </c>
      <c r="E116">
        <v>1.9477</v>
      </c>
      <c r="F116">
        <v>1.1504000000000001</v>
      </c>
      <c r="G116">
        <v>117.5</v>
      </c>
      <c r="H116">
        <v>1.7789999999999999</v>
      </c>
      <c r="I116">
        <v>4.7766000000000002</v>
      </c>
      <c r="J116">
        <v>120.5</v>
      </c>
      <c r="K116">
        <v>1.752</v>
      </c>
      <c r="L116">
        <v>2.2599999999999998</v>
      </c>
    </row>
    <row r="117" spans="1:12" x14ac:dyDescent="0.25">
      <c r="A117">
        <v>126.5</v>
      </c>
      <c r="B117">
        <v>1.8604000000000001</v>
      </c>
      <c r="C117">
        <v>1.6963999999999999</v>
      </c>
      <c r="D117">
        <v>149.5</v>
      </c>
      <c r="E117">
        <v>2.0728</v>
      </c>
      <c r="F117">
        <v>1.3247</v>
      </c>
      <c r="G117">
        <v>118.5</v>
      </c>
      <c r="H117">
        <v>1.7736000000000001</v>
      </c>
      <c r="I117">
        <v>4.7766000000000002</v>
      </c>
      <c r="J117">
        <v>121.5</v>
      </c>
      <c r="K117">
        <v>1.7646999999999999</v>
      </c>
      <c r="L117">
        <v>2.2599999999999998</v>
      </c>
    </row>
    <row r="118" spans="1:12" x14ac:dyDescent="0.25">
      <c r="A118">
        <v>127.5</v>
      </c>
      <c r="B118">
        <v>1.8637999999999999</v>
      </c>
      <c r="C118">
        <v>1.5903</v>
      </c>
      <c r="D118">
        <v>150.5</v>
      </c>
      <c r="E118">
        <v>2.2136999999999998</v>
      </c>
      <c r="F118">
        <v>1.4293</v>
      </c>
      <c r="G118">
        <v>119.5</v>
      </c>
      <c r="H118">
        <v>1.7526999999999999</v>
      </c>
      <c r="I118">
        <v>4.7766000000000002</v>
      </c>
      <c r="J118">
        <v>122.5</v>
      </c>
      <c r="K118">
        <v>1.8003</v>
      </c>
      <c r="L118">
        <v>2.2599999999999998</v>
      </c>
    </row>
    <row r="119" spans="1:12" x14ac:dyDescent="0.25">
      <c r="A119">
        <v>128.5</v>
      </c>
      <c r="B119">
        <v>1.8548</v>
      </c>
      <c r="C119">
        <v>1.661</v>
      </c>
      <c r="D119">
        <v>151.5</v>
      </c>
      <c r="E119">
        <v>2.3711000000000002</v>
      </c>
      <c r="F119">
        <v>1.7431000000000001</v>
      </c>
      <c r="G119">
        <v>120.5</v>
      </c>
      <c r="H119">
        <v>1.752</v>
      </c>
      <c r="I119">
        <v>4.7031000000000001</v>
      </c>
      <c r="J119">
        <v>123.5</v>
      </c>
      <c r="K119">
        <v>1.831</v>
      </c>
      <c r="L119">
        <v>2.2942999999999998</v>
      </c>
    </row>
    <row r="120" spans="1:12" x14ac:dyDescent="0.25">
      <c r="A120">
        <v>129.5</v>
      </c>
      <c r="B120">
        <v>1.8392999999999999</v>
      </c>
      <c r="C120">
        <v>1.6256999999999999</v>
      </c>
      <c r="D120">
        <v>152.5</v>
      </c>
      <c r="E120">
        <v>2.5207999999999999</v>
      </c>
      <c r="F120">
        <v>1.9522999999999999</v>
      </c>
      <c r="G120">
        <v>121.5</v>
      </c>
      <c r="H120">
        <v>1.7646999999999999</v>
      </c>
      <c r="I120">
        <v>4.9970999999999997</v>
      </c>
      <c r="J120">
        <v>124.5</v>
      </c>
      <c r="K120">
        <v>1.8403</v>
      </c>
      <c r="L120">
        <v>2.3285</v>
      </c>
    </row>
    <row r="121" spans="1:12" x14ac:dyDescent="0.25">
      <c r="A121">
        <v>130.5</v>
      </c>
      <c r="B121">
        <v>1.827</v>
      </c>
      <c r="C121">
        <v>1.6256999999999999</v>
      </c>
      <c r="D121">
        <v>153.5</v>
      </c>
      <c r="E121">
        <v>2.5985999999999998</v>
      </c>
      <c r="F121">
        <v>1.7081999999999999</v>
      </c>
      <c r="G121">
        <v>122.5</v>
      </c>
      <c r="H121">
        <v>1.8003</v>
      </c>
      <c r="I121">
        <v>5.0705</v>
      </c>
      <c r="J121">
        <v>125.5</v>
      </c>
      <c r="K121">
        <v>1.851</v>
      </c>
      <c r="L121">
        <v>2.3285</v>
      </c>
    </row>
    <row r="122" spans="1:12" x14ac:dyDescent="0.25">
      <c r="A122">
        <v>131.5</v>
      </c>
      <c r="B122">
        <v>1.8169999999999999</v>
      </c>
      <c r="C122">
        <v>1.661</v>
      </c>
      <c r="D122">
        <v>154.5</v>
      </c>
      <c r="E122">
        <v>2.653</v>
      </c>
      <c r="F122">
        <v>1.9871000000000001</v>
      </c>
      <c r="G122">
        <v>123.5</v>
      </c>
      <c r="H122">
        <v>1.831</v>
      </c>
      <c r="I122">
        <v>5.1440000000000001</v>
      </c>
      <c r="J122">
        <v>126.5</v>
      </c>
      <c r="K122">
        <v>1.8604000000000001</v>
      </c>
      <c r="L122">
        <v>2.3285</v>
      </c>
    </row>
    <row r="123" spans="1:12" x14ac:dyDescent="0.25">
      <c r="A123">
        <v>132.5</v>
      </c>
      <c r="B123">
        <v>1.8244</v>
      </c>
      <c r="C123">
        <v>1.5903</v>
      </c>
      <c r="D123">
        <v>155.5</v>
      </c>
      <c r="E123">
        <v>2.6467999999999998</v>
      </c>
      <c r="F123">
        <v>1.7431000000000001</v>
      </c>
      <c r="G123">
        <v>124.5</v>
      </c>
      <c r="H123">
        <v>1.8403</v>
      </c>
      <c r="I123">
        <v>5.0705</v>
      </c>
      <c r="J123">
        <v>127.5</v>
      </c>
      <c r="K123">
        <v>1.8637999999999999</v>
      </c>
      <c r="L123">
        <v>2.4312</v>
      </c>
    </row>
    <row r="124" spans="1:12" x14ac:dyDescent="0.25">
      <c r="A124">
        <v>133.5</v>
      </c>
      <c r="B124">
        <v>1.8315999999999999</v>
      </c>
      <c r="C124">
        <v>1.5903</v>
      </c>
      <c r="D124">
        <v>156.5</v>
      </c>
      <c r="E124">
        <v>2.6230000000000002</v>
      </c>
      <c r="F124">
        <v>1.7081999999999999</v>
      </c>
      <c r="G124">
        <v>125.5</v>
      </c>
      <c r="H124">
        <v>1.851</v>
      </c>
      <c r="I124">
        <v>5.2910000000000004</v>
      </c>
      <c r="J124">
        <v>128.5</v>
      </c>
      <c r="K124">
        <v>1.8548</v>
      </c>
      <c r="L124">
        <v>2.3628</v>
      </c>
    </row>
    <row r="125" spans="1:12" x14ac:dyDescent="0.25">
      <c r="A125">
        <v>134.5</v>
      </c>
      <c r="B125">
        <v>1.8302</v>
      </c>
      <c r="C125">
        <v>1.6256999999999999</v>
      </c>
      <c r="D125">
        <v>157.5</v>
      </c>
      <c r="E125">
        <v>2.6053000000000002</v>
      </c>
      <c r="F125">
        <v>2.0219999999999998</v>
      </c>
      <c r="G125">
        <v>126.5</v>
      </c>
      <c r="H125">
        <v>1.8604000000000001</v>
      </c>
      <c r="I125">
        <v>5.3644999999999996</v>
      </c>
      <c r="J125">
        <v>129.5</v>
      </c>
      <c r="K125">
        <v>1.8392999999999999</v>
      </c>
      <c r="L125">
        <v>2.3285</v>
      </c>
    </row>
    <row r="126" spans="1:12" x14ac:dyDescent="0.25">
      <c r="A126">
        <v>135.5</v>
      </c>
      <c r="B126">
        <v>1.831</v>
      </c>
      <c r="C126">
        <v>1.5903</v>
      </c>
      <c r="D126">
        <v>158.5</v>
      </c>
      <c r="E126">
        <v>2.6</v>
      </c>
      <c r="F126">
        <v>1.8476999999999999</v>
      </c>
      <c r="G126">
        <v>127.5</v>
      </c>
      <c r="H126">
        <v>1.8637999999999999</v>
      </c>
      <c r="I126">
        <v>5.3644999999999996</v>
      </c>
      <c r="J126">
        <v>130.5</v>
      </c>
      <c r="K126">
        <v>1.827</v>
      </c>
      <c r="L126">
        <v>2.3285</v>
      </c>
    </row>
    <row r="127" spans="1:12" x14ac:dyDescent="0.25">
      <c r="A127">
        <v>136.5</v>
      </c>
      <c r="B127">
        <v>1.8287</v>
      </c>
      <c r="C127">
        <v>1.5903</v>
      </c>
      <c r="D127">
        <v>159.5</v>
      </c>
      <c r="E127">
        <v>2.6057999999999999</v>
      </c>
      <c r="F127">
        <v>1.9522999999999999</v>
      </c>
      <c r="G127">
        <v>128.5</v>
      </c>
      <c r="H127">
        <v>1.8548</v>
      </c>
      <c r="I127">
        <v>5.585</v>
      </c>
      <c r="J127">
        <v>131.5</v>
      </c>
      <c r="K127">
        <v>1.8169999999999999</v>
      </c>
      <c r="L127">
        <v>2.2599999999999998</v>
      </c>
    </row>
    <row r="128" spans="1:12" x14ac:dyDescent="0.25">
      <c r="A128">
        <v>137.5</v>
      </c>
      <c r="B128">
        <v>1.8269</v>
      </c>
      <c r="C128">
        <v>1.5549999999999999</v>
      </c>
      <c r="D128">
        <v>160.5</v>
      </c>
      <c r="E128">
        <v>2.6120000000000001</v>
      </c>
      <c r="F128">
        <v>1.8476999999999999</v>
      </c>
      <c r="G128">
        <v>129.5</v>
      </c>
      <c r="H128">
        <v>1.8392999999999999</v>
      </c>
      <c r="I128">
        <v>5.1440000000000001</v>
      </c>
      <c r="J128">
        <v>132.5</v>
      </c>
      <c r="K128">
        <v>1.8244</v>
      </c>
      <c r="L128">
        <v>2.1915</v>
      </c>
    </row>
    <row r="129" spans="1:12" x14ac:dyDescent="0.25">
      <c r="A129">
        <v>138.5</v>
      </c>
      <c r="B129">
        <v>1.8249</v>
      </c>
      <c r="C129">
        <v>1.5196000000000001</v>
      </c>
      <c r="D129">
        <v>161.5</v>
      </c>
      <c r="E129">
        <v>2.6154000000000002</v>
      </c>
      <c r="F129">
        <v>1.6734</v>
      </c>
      <c r="G129">
        <v>130.5</v>
      </c>
      <c r="H129">
        <v>1.827</v>
      </c>
      <c r="I129">
        <v>5.2175000000000002</v>
      </c>
      <c r="J129">
        <v>133.5</v>
      </c>
      <c r="K129">
        <v>1.8315999999999999</v>
      </c>
      <c r="L129">
        <v>2.2258</v>
      </c>
    </row>
    <row r="130" spans="1:12" x14ac:dyDescent="0.25">
      <c r="A130">
        <v>139.5</v>
      </c>
      <c r="B130">
        <v>1.8272999999999999</v>
      </c>
      <c r="C130">
        <v>1.5903</v>
      </c>
      <c r="D130">
        <v>162.5</v>
      </c>
      <c r="E130">
        <v>2.6128</v>
      </c>
      <c r="F130">
        <v>1.9522999999999999</v>
      </c>
      <c r="G130">
        <v>131.5</v>
      </c>
      <c r="H130">
        <v>1.8169999999999999</v>
      </c>
      <c r="I130">
        <v>5.2910000000000004</v>
      </c>
      <c r="J130">
        <v>134.5</v>
      </c>
      <c r="K130">
        <v>1.8302</v>
      </c>
      <c r="L130">
        <v>2.2599999999999998</v>
      </c>
    </row>
    <row r="131" spans="1:12" x14ac:dyDescent="0.25">
      <c r="A131">
        <v>140.5</v>
      </c>
      <c r="B131">
        <v>1.8270999999999999</v>
      </c>
      <c r="C131">
        <v>1.6256999999999999</v>
      </c>
      <c r="D131">
        <v>163.5</v>
      </c>
      <c r="E131">
        <v>2.6095000000000002</v>
      </c>
      <c r="F131">
        <v>1.8825000000000001</v>
      </c>
      <c r="G131">
        <v>132.5</v>
      </c>
      <c r="H131">
        <v>1.8244</v>
      </c>
      <c r="I131">
        <v>4.9970999999999997</v>
      </c>
      <c r="J131">
        <v>135.5</v>
      </c>
      <c r="K131">
        <v>1.831</v>
      </c>
      <c r="L131">
        <v>2.2258</v>
      </c>
    </row>
    <row r="132" spans="1:12" x14ac:dyDescent="0.25">
      <c r="A132">
        <v>141.5</v>
      </c>
      <c r="B132">
        <v>1.8319000000000001</v>
      </c>
      <c r="C132">
        <v>1.6256999999999999</v>
      </c>
      <c r="D132">
        <v>164.5</v>
      </c>
      <c r="E132">
        <v>2.6049000000000002</v>
      </c>
      <c r="F132">
        <v>2.0219999999999998</v>
      </c>
      <c r="G132">
        <v>133.5</v>
      </c>
      <c r="H132">
        <v>1.8315999999999999</v>
      </c>
      <c r="I132">
        <v>5.2910000000000004</v>
      </c>
      <c r="J132">
        <v>136.5</v>
      </c>
      <c r="K132">
        <v>1.8287</v>
      </c>
      <c r="L132">
        <v>2.3285</v>
      </c>
    </row>
    <row r="133" spans="1:12" x14ac:dyDescent="0.25">
      <c r="A133">
        <v>142.5</v>
      </c>
      <c r="B133">
        <v>1.8352999999999999</v>
      </c>
      <c r="C133">
        <v>1.6963999999999999</v>
      </c>
      <c r="D133">
        <v>165.5</v>
      </c>
      <c r="E133">
        <v>2.6089000000000002</v>
      </c>
      <c r="F133">
        <v>2.0568</v>
      </c>
      <c r="G133">
        <v>134.5</v>
      </c>
      <c r="H133">
        <v>1.8302</v>
      </c>
      <c r="I133">
        <v>5.2175000000000002</v>
      </c>
      <c r="J133">
        <v>137.5</v>
      </c>
      <c r="K133">
        <v>1.8269</v>
      </c>
      <c r="L133">
        <v>2.3285</v>
      </c>
    </row>
    <row r="134" spans="1:12" x14ac:dyDescent="0.25">
      <c r="A134">
        <v>143.5</v>
      </c>
      <c r="B134">
        <v>1.8340000000000001</v>
      </c>
      <c r="C134">
        <v>1.6256999999999999</v>
      </c>
      <c r="D134">
        <v>166.5</v>
      </c>
      <c r="E134">
        <v>2.6204000000000001</v>
      </c>
      <c r="F134">
        <v>1.7431000000000001</v>
      </c>
      <c r="G134">
        <v>135.5</v>
      </c>
      <c r="H134">
        <v>1.831</v>
      </c>
      <c r="I134">
        <v>4.9970999999999997</v>
      </c>
      <c r="J134">
        <v>138.5</v>
      </c>
      <c r="K134">
        <v>1.8249</v>
      </c>
      <c r="L134">
        <v>2.2942999999999998</v>
      </c>
    </row>
    <row r="135" spans="1:12" x14ac:dyDescent="0.25">
      <c r="A135">
        <v>144.5</v>
      </c>
      <c r="B135">
        <v>1.8361000000000001</v>
      </c>
      <c r="C135">
        <v>1.661</v>
      </c>
      <c r="D135">
        <v>167.5</v>
      </c>
      <c r="E135">
        <v>2.6206999999999998</v>
      </c>
      <c r="F135">
        <v>1.8128</v>
      </c>
      <c r="G135">
        <v>136.5</v>
      </c>
      <c r="H135">
        <v>1.8287</v>
      </c>
      <c r="I135">
        <v>5.2910000000000004</v>
      </c>
      <c r="J135">
        <v>139.5</v>
      </c>
      <c r="K135">
        <v>1.8272999999999999</v>
      </c>
      <c r="L135">
        <v>2.3285</v>
      </c>
    </row>
    <row r="136" spans="1:12" x14ac:dyDescent="0.25">
      <c r="A136">
        <v>145.5</v>
      </c>
      <c r="B136">
        <v>1.8384</v>
      </c>
      <c r="C136">
        <v>1.661</v>
      </c>
      <c r="D136">
        <v>168.5</v>
      </c>
      <c r="E136">
        <v>2.6253000000000002</v>
      </c>
      <c r="F136">
        <v>1.8128</v>
      </c>
      <c r="G136">
        <v>137.5</v>
      </c>
      <c r="H136">
        <v>1.8269</v>
      </c>
      <c r="I136">
        <v>5.2175000000000002</v>
      </c>
      <c r="J136">
        <v>140.5</v>
      </c>
      <c r="K136">
        <v>1.8270999999999999</v>
      </c>
      <c r="L136">
        <v>2.2599999999999998</v>
      </c>
    </row>
    <row r="137" spans="1:12" x14ac:dyDescent="0.25">
      <c r="A137">
        <v>146.5</v>
      </c>
      <c r="B137">
        <v>1.8404</v>
      </c>
      <c r="C137">
        <v>1.6963999999999999</v>
      </c>
      <c r="D137">
        <v>169.5</v>
      </c>
      <c r="E137">
        <v>2.6303000000000001</v>
      </c>
      <c r="F137">
        <v>1.8825000000000001</v>
      </c>
      <c r="G137">
        <v>138.5</v>
      </c>
      <c r="H137">
        <v>1.8249</v>
      </c>
      <c r="I137">
        <v>5.1440000000000001</v>
      </c>
      <c r="J137">
        <v>141.5</v>
      </c>
      <c r="K137">
        <v>1.8319000000000001</v>
      </c>
      <c r="L137">
        <v>2.2942999999999998</v>
      </c>
    </row>
    <row r="138" spans="1:12" x14ac:dyDescent="0.25">
      <c r="A138">
        <v>147.5</v>
      </c>
      <c r="B138">
        <v>1.8821000000000001</v>
      </c>
      <c r="C138">
        <v>2.3677999999999999</v>
      </c>
      <c r="D138">
        <v>170.5</v>
      </c>
      <c r="E138">
        <v>2.6351</v>
      </c>
      <c r="F138">
        <v>2.0219999999999998</v>
      </c>
      <c r="G138">
        <v>139.5</v>
      </c>
      <c r="H138">
        <v>1.8272999999999999</v>
      </c>
      <c r="I138">
        <v>5.2910000000000004</v>
      </c>
      <c r="J138">
        <v>142.5</v>
      </c>
      <c r="K138">
        <v>1.8352999999999999</v>
      </c>
      <c r="L138">
        <v>2.2599999999999998</v>
      </c>
    </row>
    <row r="139" spans="1:12" x14ac:dyDescent="0.25">
      <c r="A139">
        <v>148.5</v>
      </c>
      <c r="B139">
        <v>1.9477</v>
      </c>
      <c r="C139">
        <v>2.3325</v>
      </c>
      <c r="D139">
        <v>171.5</v>
      </c>
      <c r="E139">
        <v>2.6396000000000002</v>
      </c>
      <c r="F139">
        <v>1.8476999999999999</v>
      </c>
      <c r="G139">
        <v>140.5</v>
      </c>
      <c r="H139">
        <v>1.8270999999999999</v>
      </c>
      <c r="I139">
        <v>5.3644999999999996</v>
      </c>
      <c r="J139">
        <v>143.5</v>
      </c>
      <c r="K139">
        <v>1.8340000000000001</v>
      </c>
      <c r="L139">
        <v>2.2599999999999998</v>
      </c>
    </row>
    <row r="140" spans="1:12" x14ac:dyDescent="0.25">
      <c r="A140">
        <v>149.5</v>
      </c>
      <c r="B140">
        <v>2.0728</v>
      </c>
      <c r="C140">
        <v>2.5445000000000002</v>
      </c>
      <c r="D140">
        <v>172.5</v>
      </c>
      <c r="E140">
        <v>2.6377999999999999</v>
      </c>
      <c r="F140">
        <v>1.9174</v>
      </c>
      <c r="G140">
        <v>141.5</v>
      </c>
      <c r="H140">
        <v>1.8319000000000001</v>
      </c>
      <c r="I140">
        <v>5.1440000000000001</v>
      </c>
      <c r="J140">
        <v>144.5</v>
      </c>
      <c r="K140">
        <v>1.8361000000000001</v>
      </c>
      <c r="L140">
        <v>2.2942999999999998</v>
      </c>
    </row>
    <row r="141" spans="1:12" x14ac:dyDescent="0.25">
      <c r="A141">
        <v>150.5</v>
      </c>
      <c r="B141">
        <v>2.2136999999999998</v>
      </c>
      <c r="C141">
        <v>2.6505999999999998</v>
      </c>
      <c r="D141">
        <v>173.5</v>
      </c>
      <c r="E141">
        <v>2.6410999999999998</v>
      </c>
      <c r="F141">
        <v>1.8825000000000001</v>
      </c>
      <c r="G141">
        <v>142.5</v>
      </c>
      <c r="H141">
        <v>1.8352999999999999</v>
      </c>
      <c r="I141">
        <v>5.2175000000000002</v>
      </c>
      <c r="J141">
        <v>145.5</v>
      </c>
      <c r="K141">
        <v>1.8384</v>
      </c>
      <c r="L141">
        <v>2.3628</v>
      </c>
    </row>
    <row r="142" spans="1:12" x14ac:dyDescent="0.25">
      <c r="A142">
        <v>151.5</v>
      </c>
      <c r="B142">
        <v>2.3711000000000002</v>
      </c>
      <c r="C142">
        <v>2.2970999999999999</v>
      </c>
      <c r="D142">
        <v>174.5</v>
      </c>
      <c r="E142">
        <v>2.6383999999999999</v>
      </c>
      <c r="F142">
        <v>1.7431000000000001</v>
      </c>
      <c r="G142">
        <v>143.5</v>
      </c>
      <c r="H142">
        <v>1.8340000000000001</v>
      </c>
      <c r="I142">
        <v>5.2175000000000002</v>
      </c>
      <c r="J142">
        <v>146.5</v>
      </c>
      <c r="K142">
        <v>1.8404</v>
      </c>
      <c r="L142">
        <v>2.2599999999999998</v>
      </c>
    </row>
    <row r="143" spans="1:12" x14ac:dyDescent="0.25">
      <c r="A143">
        <v>152.5</v>
      </c>
      <c r="B143">
        <v>2.5207999999999999</v>
      </c>
      <c r="C143">
        <v>2.4032</v>
      </c>
      <c r="D143">
        <v>175.5</v>
      </c>
      <c r="E143">
        <v>2.6392000000000002</v>
      </c>
      <c r="F143">
        <v>1.9174</v>
      </c>
      <c r="G143">
        <v>144.5</v>
      </c>
      <c r="H143">
        <v>1.8361000000000001</v>
      </c>
      <c r="I143">
        <v>4.9970999999999997</v>
      </c>
      <c r="J143">
        <v>147.5</v>
      </c>
      <c r="K143">
        <v>1.8821000000000001</v>
      </c>
      <c r="L143">
        <v>2.3969999999999998</v>
      </c>
    </row>
    <row r="144" spans="1:12" x14ac:dyDescent="0.25">
      <c r="A144">
        <v>153.5</v>
      </c>
      <c r="B144">
        <v>2.5985999999999998</v>
      </c>
      <c r="C144">
        <v>2.2265000000000001</v>
      </c>
      <c r="D144">
        <v>176.5</v>
      </c>
      <c r="E144">
        <v>2.6516999999999999</v>
      </c>
      <c r="F144">
        <v>1.7081999999999999</v>
      </c>
      <c r="G144">
        <v>145.5</v>
      </c>
      <c r="H144">
        <v>1.8384</v>
      </c>
      <c r="I144">
        <v>5.3644999999999996</v>
      </c>
      <c r="J144">
        <v>148.5</v>
      </c>
      <c r="K144">
        <v>1.9477</v>
      </c>
      <c r="L144">
        <v>2.6709000000000001</v>
      </c>
    </row>
    <row r="145" spans="1:12" x14ac:dyDescent="0.25">
      <c r="A145">
        <v>154.5</v>
      </c>
      <c r="B145">
        <v>2.653</v>
      </c>
      <c r="C145">
        <v>2.1558000000000002</v>
      </c>
      <c r="D145">
        <v>177.5</v>
      </c>
      <c r="E145">
        <v>2.6515</v>
      </c>
      <c r="F145">
        <v>1.8476999999999999</v>
      </c>
      <c r="G145">
        <v>146.5</v>
      </c>
      <c r="H145">
        <v>1.8404</v>
      </c>
      <c r="I145">
        <v>5.585</v>
      </c>
      <c r="J145">
        <v>149.5</v>
      </c>
      <c r="K145">
        <v>2.0728</v>
      </c>
      <c r="L145">
        <v>3.2530999999999999</v>
      </c>
    </row>
    <row r="146" spans="1:12" x14ac:dyDescent="0.25">
      <c r="A146">
        <v>155.5</v>
      </c>
      <c r="B146">
        <v>2.6467999999999998</v>
      </c>
      <c r="C146">
        <v>2.0851000000000002</v>
      </c>
      <c r="D146">
        <v>178.5</v>
      </c>
      <c r="E146">
        <v>2.6568999999999998</v>
      </c>
      <c r="F146">
        <v>1.8128</v>
      </c>
      <c r="G146">
        <v>147.5</v>
      </c>
      <c r="H146">
        <v>1.8821000000000001</v>
      </c>
      <c r="I146">
        <v>5.8788999999999998</v>
      </c>
      <c r="J146">
        <v>150.5</v>
      </c>
      <c r="K146">
        <v>2.2136999999999998</v>
      </c>
      <c r="L146">
        <v>3.6981999999999999</v>
      </c>
    </row>
    <row r="147" spans="1:12" x14ac:dyDescent="0.25">
      <c r="A147">
        <v>156.5</v>
      </c>
      <c r="B147">
        <v>2.6230000000000002</v>
      </c>
      <c r="C147">
        <v>2.1558000000000002</v>
      </c>
      <c r="D147">
        <v>179.5</v>
      </c>
      <c r="E147">
        <v>2.6663000000000001</v>
      </c>
      <c r="F147">
        <v>1.8128</v>
      </c>
      <c r="G147">
        <v>148.5</v>
      </c>
      <c r="H147">
        <v>1.9477</v>
      </c>
      <c r="I147">
        <v>6.3933</v>
      </c>
      <c r="J147">
        <v>151.5</v>
      </c>
      <c r="K147">
        <v>2.3711000000000002</v>
      </c>
      <c r="L147">
        <v>3.8010000000000002</v>
      </c>
    </row>
    <row r="148" spans="1:12" x14ac:dyDescent="0.25">
      <c r="A148">
        <v>157.5</v>
      </c>
      <c r="B148">
        <v>2.6053000000000002</v>
      </c>
      <c r="C148">
        <v>2.2265000000000001</v>
      </c>
      <c r="D148">
        <v>180.5</v>
      </c>
      <c r="E148">
        <v>2.6602000000000001</v>
      </c>
      <c r="F148">
        <v>1.9174</v>
      </c>
      <c r="G148">
        <v>149.5</v>
      </c>
      <c r="H148">
        <v>2.0728</v>
      </c>
      <c r="I148">
        <v>6.7606999999999999</v>
      </c>
      <c r="J148">
        <v>152.5</v>
      </c>
      <c r="K148">
        <v>2.5207999999999999</v>
      </c>
      <c r="L148">
        <v>4.1776</v>
      </c>
    </row>
    <row r="149" spans="1:12" x14ac:dyDescent="0.25">
      <c r="A149">
        <v>158.5</v>
      </c>
      <c r="B149">
        <v>2.6</v>
      </c>
      <c r="C149">
        <v>2.2970999999999999</v>
      </c>
      <c r="D149">
        <v>181.5</v>
      </c>
      <c r="E149">
        <v>2.6465000000000001</v>
      </c>
      <c r="F149">
        <v>1.8825000000000001</v>
      </c>
      <c r="G149">
        <v>150.5</v>
      </c>
      <c r="H149">
        <v>2.2136999999999998</v>
      </c>
      <c r="I149">
        <v>7.4221000000000004</v>
      </c>
      <c r="J149">
        <v>153.5</v>
      </c>
      <c r="K149">
        <v>2.5985999999999998</v>
      </c>
      <c r="L149">
        <v>3.8351999999999999</v>
      </c>
    </row>
    <row r="150" spans="1:12" x14ac:dyDescent="0.25">
      <c r="A150">
        <v>159.5</v>
      </c>
      <c r="B150">
        <v>2.6057999999999999</v>
      </c>
      <c r="C150">
        <v>2.1911</v>
      </c>
      <c r="D150">
        <v>182.5</v>
      </c>
      <c r="E150">
        <v>2.6236000000000002</v>
      </c>
      <c r="F150">
        <v>1.7779</v>
      </c>
      <c r="G150">
        <v>151.5</v>
      </c>
      <c r="H150">
        <v>2.3711000000000002</v>
      </c>
      <c r="I150">
        <v>8.01</v>
      </c>
      <c r="J150">
        <v>154.5</v>
      </c>
      <c r="K150">
        <v>2.653</v>
      </c>
      <c r="L150">
        <v>3.6640000000000001</v>
      </c>
    </row>
    <row r="151" spans="1:12" x14ac:dyDescent="0.25">
      <c r="A151">
        <v>160.5</v>
      </c>
      <c r="B151">
        <v>2.6120000000000001</v>
      </c>
      <c r="C151">
        <v>2.2265000000000001</v>
      </c>
      <c r="D151">
        <v>183.5</v>
      </c>
      <c r="E151">
        <v>2.6053999999999999</v>
      </c>
      <c r="F151">
        <v>1.6734</v>
      </c>
      <c r="G151">
        <v>152.5</v>
      </c>
      <c r="H151">
        <v>2.5207999999999999</v>
      </c>
      <c r="I151">
        <v>8.2304999999999993</v>
      </c>
      <c r="J151">
        <v>155.5</v>
      </c>
      <c r="K151">
        <v>2.6467999999999998</v>
      </c>
      <c r="L151">
        <v>3.8351999999999999</v>
      </c>
    </row>
    <row r="152" spans="1:12" x14ac:dyDescent="0.25">
      <c r="A152">
        <v>161.5</v>
      </c>
      <c r="B152">
        <v>2.6154000000000002</v>
      </c>
      <c r="C152">
        <v>2.2265000000000001</v>
      </c>
      <c r="D152">
        <v>184.5</v>
      </c>
      <c r="E152">
        <v>2.5956000000000001</v>
      </c>
      <c r="F152">
        <v>1.8128</v>
      </c>
      <c r="G152">
        <v>153.5</v>
      </c>
      <c r="H152">
        <v>2.5985999999999998</v>
      </c>
      <c r="I152">
        <v>8.157</v>
      </c>
      <c r="J152">
        <v>156.5</v>
      </c>
      <c r="K152">
        <v>2.6230000000000002</v>
      </c>
      <c r="L152">
        <v>3.5613000000000001</v>
      </c>
    </row>
    <row r="153" spans="1:12" x14ac:dyDescent="0.25">
      <c r="A153">
        <v>162.5</v>
      </c>
      <c r="B153">
        <v>2.6128</v>
      </c>
      <c r="C153">
        <v>2.1911</v>
      </c>
      <c r="D153">
        <v>185.5</v>
      </c>
      <c r="E153">
        <v>2.5922000000000001</v>
      </c>
      <c r="F153">
        <v>1.6035999999999999</v>
      </c>
      <c r="G153">
        <v>154.5</v>
      </c>
      <c r="H153">
        <v>2.653</v>
      </c>
      <c r="I153">
        <v>8.01</v>
      </c>
      <c r="J153">
        <v>157.5</v>
      </c>
      <c r="K153">
        <v>2.6053000000000002</v>
      </c>
      <c r="L153">
        <v>3.39</v>
      </c>
    </row>
    <row r="154" spans="1:12" x14ac:dyDescent="0.25">
      <c r="A154">
        <v>163.5</v>
      </c>
      <c r="B154">
        <v>2.6095000000000002</v>
      </c>
      <c r="C154">
        <v>2.3325</v>
      </c>
      <c r="D154">
        <v>186.5</v>
      </c>
      <c r="E154">
        <v>2.5960999999999999</v>
      </c>
      <c r="F154">
        <v>1.5688</v>
      </c>
      <c r="G154">
        <v>155.5</v>
      </c>
      <c r="H154">
        <v>2.6467999999999998</v>
      </c>
      <c r="I154">
        <v>7.8630000000000004</v>
      </c>
      <c r="J154">
        <v>158.5</v>
      </c>
      <c r="K154">
        <v>2.6</v>
      </c>
      <c r="L154">
        <v>3.4243000000000001</v>
      </c>
    </row>
    <row r="155" spans="1:12" x14ac:dyDescent="0.25">
      <c r="A155">
        <v>164.5</v>
      </c>
      <c r="B155">
        <v>2.6049000000000002</v>
      </c>
      <c r="C155">
        <v>2.2618</v>
      </c>
      <c r="D155">
        <v>187.5</v>
      </c>
      <c r="E155">
        <v>2.5926</v>
      </c>
      <c r="F155">
        <v>1.7431000000000001</v>
      </c>
      <c r="G155">
        <v>156.5</v>
      </c>
      <c r="H155">
        <v>2.6230000000000002</v>
      </c>
      <c r="I155">
        <v>8.01</v>
      </c>
      <c r="J155">
        <v>159.5</v>
      </c>
      <c r="K155">
        <v>2.6057999999999999</v>
      </c>
      <c r="L155">
        <v>3.2873000000000001</v>
      </c>
    </row>
    <row r="156" spans="1:12" x14ac:dyDescent="0.25">
      <c r="A156">
        <v>165.5</v>
      </c>
      <c r="B156">
        <v>2.6089000000000002</v>
      </c>
      <c r="C156">
        <v>2.3325</v>
      </c>
      <c r="D156">
        <v>188.5</v>
      </c>
      <c r="E156">
        <v>2.5849000000000002</v>
      </c>
      <c r="F156">
        <v>1.6035999999999999</v>
      </c>
      <c r="G156">
        <v>157.5</v>
      </c>
      <c r="H156">
        <v>2.6053000000000002</v>
      </c>
      <c r="I156">
        <v>7.7160000000000002</v>
      </c>
      <c r="J156">
        <v>160.5</v>
      </c>
      <c r="K156">
        <v>2.6120000000000001</v>
      </c>
      <c r="L156">
        <v>3.2187999999999999</v>
      </c>
    </row>
    <row r="157" spans="1:12" x14ac:dyDescent="0.25">
      <c r="A157">
        <v>166.5</v>
      </c>
      <c r="B157">
        <v>2.6204000000000001</v>
      </c>
      <c r="C157">
        <v>2.4032</v>
      </c>
      <c r="D157">
        <v>189.5</v>
      </c>
      <c r="E157">
        <v>2.5790999999999999</v>
      </c>
      <c r="F157">
        <v>1.6734</v>
      </c>
      <c r="G157">
        <v>158.5</v>
      </c>
      <c r="H157">
        <v>2.6</v>
      </c>
      <c r="I157">
        <v>7.7895000000000003</v>
      </c>
      <c r="J157">
        <v>161.5</v>
      </c>
      <c r="K157">
        <v>2.6154000000000002</v>
      </c>
      <c r="L157">
        <v>3.1503000000000001</v>
      </c>
    </row>
    <row r="158" spans="1:12" x14ac:dyDescent="0.25">
      <c r="A158">
        <v>167.5</v>
      </c>
      <c r="B158">
        <v>2.6206999999999998</v>
      </c>
      <c r="C158">
        <v>2.2970999999999999</v>
      </c>
      <c r="D158">
        <v>190.5</v>
      </c>
      <c r="E158">
        <v>2.5708000000000002</v>
      </c>
      <c r="F158">
        <v>1.8476999999999999</v>
      </c>
      <c r="G158">
        <v>159.5</v>
      </c>
      <c r="H158">
        <v>2.6057999999999999</v>
      </c>
      <c r="I158">
        <v>7.6425999999999998</v>
      </c>
      <c r="J158">
        <v>162.5</v>
      </c>
      <c r="K158">
        <v>2.6128</v>
      </c>
      <c r="L158">
        <v>3.1846000000000001</v>
      </c>
    </row>
    <row r="159" spans="1:12" x14ac:dyDescent="0.25">
      <c r="A159">
        <v>168.5</v>
      </c>
      <c r="B159">
        <v>2.6253000000000002</v>
      </c>
      <c r="C159">
        <v>2.3325</v>
      </c>
      <c r="D159">
        <v>191.5</v>
      </c>
      <c r="E159">
        <v>2.5651999999999999</v>
      </c>
      <c r="F159">
        <v>1.7081999999999999</v>
      </c>
      <c r="G159">
        <v>160.5</v>
      </c>
      <c r="H159">
        <v>2.6120000000000001</v>
      </c>
      <c r="I159">
        <v>7.0547000000000004</v>
      </c>
      <c r="J159">
        <v>163.5</v>
      </c>
      <c r="K159">
        <v>2.6095000000000002</v>
      </c>
      <c r="L159">
        <v>3.39</v>
      </c>
    </row>
    <row r="160" spans="1:12" x14ac:dyDescent="0.25">
      <c r="A160">
        <v>169.5</v>
      </c>
      <c r="B160">
        <v>2.6303000000000001</v>
      </c>
      <c r="C160">
        <v>2.2970999999999999</v>
      </c>
      <c r="D160">
        <v>192.5</v>
      </c>
      <c r="E160">
        <v>2.58</v>
      </c>
      <c r="F160">
        <v>1.6035999999999999</v>
      </c>
      <c r="G160">
        <v>161.5</v>
      </c>
      <c r="H160">
        <v>2.6154000000000002</v>
      </c>
      <c r="I160">
        <v>7.3486000000000002</v>
      </c>
      <c r="J160">
        <v>164.5</v>
      </c>
      <c r="K160">
        <v>2.6049000000000002</v>
      </c>
      <c r="L160">
        <v>3.1160999999999999</v>
      </c>
    </row>
    <row r="161" spans="1:12" x14ac:dyDescent="0.25">
      <c r="A161">
        <v>170.5</v>
      </c>
      <c r="B161">
        <v>2.6351</v>
      </c>
      <c r="C161">
        <v>2.2265000000000001</v>
      </c>
      <c r="D161">
        <v>193.5</v>
      </c>
      <c r="E161">
        <v>2.5990000000000002</v>
      </c>
      <c r="F161">
        <v>1.5688</v>
      </c>
      <c r="G161">
        <v>162.5</v>
      </c>
      <c r="H161">
        <v>2.6128</v>
      </c>
      <c r="I161">
        <v>6.9812000000000003</v>
      </c>
      <c r="J161">
        <v>165.5</v>
      </c>
      <c r="K161">
        <v>2.6089000000000002</v>
      </c>
      <c r="L161">
        <v>3.3557999999999999</v>
      </c>
    </row>
    <row r="162" spans="1:12" x14ac:dyDescent="0.25">
      <c r="A162">
        <v>171.5</v>
      </c>
      <c r="B162">
        <v>2.6396000000000002</v>
      </c>
      <c r="C162">
        <v>2.2970999999999999</v>
      </c>
      <c r="D162">
        <v>194.5</v>
      </c>
      <c r="E162">
        <v>2.6202000000000001</v>
      </c>
      <c r="F162">
        <v>1.5339</v>
      </c>
      <c r="G162">
        <v>163.5</v>
      </c>
      <c r="H162">
        <v>2.6095000000000002</v>
      </c>
      <c r="I162">
        <v>6.9812000000000003</v>
      </c>
      <c r="J162">
        <v>166.5</v>
      </c>
      <c r="K162">
        <v>2.6204000000000001</v>
      </c>
      <c r="L162">
        <v>3.4243000000000001</v>
      </c>
    </row>
    <row r="163" spans="1:12" x14ac:dyDescent="0.25">
      <c r="A163">
        <v>172.5</v>
      </c>
      <c r="B163">
        <v>2.6377999999999999</v>
      </c>
      <c r="C163">
        <v>2.3325</v>
      </c>
      <c r="D163">
        <v>195.5</v>
      </c>
      <c r="E163">
        <v>2.6509</v>
      </c>
      <c r="F163">
        <v>1.6035999999999999</v>
      </c>
      <c r="G163">
        <v>164.5</v>
      </c>
      <c r="H163">
        <v>2.6049000000000002</v>
      </c>
      <c r="I163">
        <v>7.2016</v>
      </c>
      <c r="J163">
        <v>167.5</v>
      </c>
      <c r="K163">
        <v>2.6206999999999998</v>
      </c>
      <c r="L163">
        <v>3.2187999999999999</v>
      </c>
    </row>
    <row r="164" spans="1:12" x14ac:dyDescent="0.25">
      <c r="A164">
        <v>173.5</v>
      </c>
      <c r="B164">
        <v>2.6410999999999998</v>
      </c>
      <c r="C164">
        <v>2.3325</v>
      </c>
      <c r="D164">
        <v>196.5</v>
      </c>
      <c r="E164">
        <v>2.6286</v>
      </c>
      <c r="F164">
        <v>1.8128</v>
      </c>
      <c r="G164">
        <v>165.5</v>
      </c>
      <c r="H164">
        <v>2.6089000000000002</v>
      </c>
      <c r="I164">
        <v>6.9812000000000003</v>
      </c>
      <c r="J164">
        <v>168.5</v>
      </c>
      <c r="K164">
        <v>2.6253000000000002</v>
      </c>
      <c r="L164">
        <v>3.5270000000000001</v>
      </c>
    </row>
    <row r="165" spans="1:12" x14ac:dyDescent="0.25">
      <c r="A165">
        <v>174.5</v>
      </c>
      <c r="B165">
        <v>2.6383999999999999</v>
      </c>
      <c r="C165">
        <v>2.3325</v>
      </c>
      <c r="D165">
        <v>197.5</v>
      </c>
      <c r="E165">
        <v>2.6114000000000002</v>
      </c>
      <c r="F165">
        <v>1.7081999999999999</v>
      </c>
      <c r="G165">
        <v>166.5</v>
      </c>
      <c r="H165">
        <v>2.6204000000000001</v>
      </c>
      <c r="I165">
        <v>6.8342000000000001</v>
      </c>
      <c r="J165">
        <v>169.5</v>
      </c>
      <c r="K165">
        <v>2.6303000000000001</v>
      </c>
      <c r="L165">
        <v>3.2187999999999999</v>
      </c>
    </row>
    <row r="166" spans="1:12" x14ac:dyDescent="0.25">
      <c r="A166">
        <v>175.5</v>
      </c>
      <c r="B166">
        <v>2.6392000000000002</v>
      </c>
      <c r="C166">
        <v>2.2970999999999999</v>
      </c>
      <c r="D166">
        <v>198.5</v>
      </c>
      <c r="E166">
        <v>2.5969000000000002</v>
      </c>
      <c r="F166">
        <v>1.7081999999999999</v>
      </c>
      <c r="G166">
        <v>167.5</v>
      </c>
      <c r="H166">
        <v>2.6206999999999998</v>
      </c>
      <c r="I166">
        <v>6.8342000000000001</v>
      </c>
      <c r="J166">
        <v>170.5</v>
      </c>
      <c r="K166">
        <v>2.6351</v>
      </c>
      <c r="L166">
        <v>3.4927999999999999</v>
      </c>
    </row>
    <row r="167" spans="1:12" x14ac:dyDescent="0.25">
      <c r="A167">
        <v>176.5</v>
      </c>
      <c r="B167">
        <v>2.6516999999999999</v>
      </c>
      <c r="C167">
        <v>2.2970999999999999</v>
      </c>
      <c r="D167">
        <v>199.5</v>
      </c>
      <c r="E167">
        <v>2.5783999999999998</v>
      </c>
      <c r="F167">
        <v>1.5688</v>
      </c>
      <c r="G167">
        <v>168.5</v>
      </c>
      <c r="H167">
        <v>2.6253000000000002</v>
      </c>
      <c r="I167">
        <v>6.3933</v>
      </c>
      <c r="J167">
        <v>171.5</v>
      </c>
      <c r="K167">
        <v>2.6396000000000002</v>
      </c>
      <c r="L167">
        <v>3.2530999999999999</v>
      </c>
    </row>
    <row r="168" spans="1:12" x14ac:dyDescent="0.25">
      <c r="A168">
        <v>177.5</v>
      </c>
      <c r="B168">
        <v>2.6515</v>
      </c>
      <c r="C168">
        <v>2.4032</v>
      </c>
      <c r="D168">
        <v>200.5</v>
      </c>
      <c r="E168">
        <v>2.5931000000000002</v>
      </c>
      <c r="F168">
        <v>1.4641999999999999</v>
      </c>
      <c r="G168">
        <v>169.5</v>
      </c>
      <c r="H168">
        <v>2.6303000000000001</v>
      </c>
      <c r="I168">
        <v>6.5403000000000002</v>
      </c>
      <c r="J168">
        <v>172.5</v>
      </c>
      <c r="K168">
        <v>2.6377999999999999</v>
      </c>
      <c r="L168">
        <v>2.9790999999999999</v>
      </c>
    </row>
    <row r="169" spans="1:12" x14ac:dyDescent="0.25">
      <c r="A169">
        <v>178.5</v>
      </c>
      <c r="B169">
        <v>2.6568999999999998</v>
      </c>
      <c r="C169">
        <v>2.3677999999999999</v>
      </c>
      <c r="D169">
        <v>201.5</v>
      </c>
      <c r="E169">
        <v>2.593</v>
      </c>
      <c r="F169">
        <v>1.5688</v>
      </c>
      <c r="G169">
        <v>170.5</v>
      </c>
      <c r="H169">
        <v>2.6351</v>
      </c>
      <c r="I169">
        <v>6.5403000000000002</v>
      </c>
      <c r="J169">
        <v>173.5</v>
      </c>
      <c r="K169">
        <v>2.6410999999999998</v>
      </c>
      <c r="L169">
        <v>3.2873000000000001</v>
      </c>
    </row>
    <row r="170" spans="1:12" x14ac:dyDescent="0.25">
      <c r="A170">
        <v>179.5</v>
      </c>
      <c r="B170">
        <v>2.6663000000000001</v>
      </c>
      <c r="C170">
        <v>2.4032</v>
      </c>
      <c r="D170">
        <v>202.5</v>
      </c>
      <c r="E170">
        <v>2.5916000000000001</v>
      </c>
      <c r="F170">
        <v>1.5339</v>
      </c>
      <c r="G170">
        <v>171.5</v>
      </c>
      <c r="H170">
        <v>2.6396000000000002</v>
      </c>
      <c r="I170">
        <v>6.5403000000000002</v>
      </c>
      <c r="J170">
        <v>174.5</v>
      </c>
      <c r="K170">
        <v>2.6383999999999999</v>
      </c>
      <c r="L170">
        <v>3.1160999999999999</v>
      </c>
    </row>
    <row r="171" spans="1:12" x14ac:dyDescent="0.25">
      <c r="A171">
        <v>180.5</v>
      </c>
      <c r="B171">
        <v>2.6602000000000001</v>
      </c>
      <c r="C171">
        <v>2.2618</v>
      </c>
      <c r="D171">
        <v>203.5</v>
      </c>
      <c r="E171">
        <v>2.6789999999999998</v>
      </c>
      <c r="F171">
        <v>1.8476999999999999</v>
      </c>
      <c r="G171">
        <v>172.5</v>
      </c>
      <c r="H171">
        <v>2.6377999999999999</v>
      </c>
      <c r="I171">
        <v>6.8342000000000001</v>
      </c>
      <c r="J171">
        <v>175.5</v>
      </c>
      <c r="K171">
        <v>2.6392000000000002</v>
      </c>
      <c r="L171">
        <v>3.2530999999999999</v>
      </c>
    </row>
    <row r="172" spans="1:12" x14ac:dyDescent="0.25">
      <c r="A172">
        <v>181.5</v>
      </c>
      <c r="B172">
        <v>2.6465000000000001</v>
      </c>
      <c r="C172">
        <v>2.2265000000000001</v>
      </c>
      <c r="D172">
        <v>204.5</v>
      </c>
      <c r="E172">
        <v>2.7936000000000001</v>
      </c>
      <c r="F172">
        <v>1.7081999999999999</v>
      </c>
      <c r="G172">
        <v>173.5</v>
      </c>
      <c r="H172">
        <v>2.6410999999999998</v>
      </c>
      <c r="I172">
        <v>6.7606999999999999</v>
      </c>
      <c r="J172">
        <v>176.5</v>
      </c>
      <c r="K172">
        <v>2.6516999999999999</v>
      </c>
      <c r="L172">
        <v>3.39</v>
      </c>
    </row>
    <row r="173" spans="1:12" x14ac:dyDescent="0.25">
      <c r="A173">
        <v>182.5</v>
      </c>
      <c r="B173">
        <v>2.6236000000000002</v>
      </c>
      <c r="C173">
        <v>2.2265000000000001</v>
      </c>
      <c r="D173">
        <v>205.5</v>
      </c>
      <c r="E173">
        <v>2.9497</v>
      </c>
      <c r="F173">
        <v>1.7081999999999999</v>
      </c>
      <c r="G173">
        <v>174.5</v>
      </c>
      <c r="H173">
        <v>2.6383999999999999</v>
      </c>
      <c r="I173">
        <v>6.8342000000000001</v>
      </c>
      <c r="J173">
        <v>177.5</v>
      </c>
      <c r="K173">
        <v>2.6515</v>
      </c>
      <c r="L173">
        <v>3.1503000000000001</v>
      </c>
    </row>
    <row r="174" spans="1:12" x14ac:dyDescent="0.25">
      <c r="A174">
        <v>183.5</v>
      </c>
      <c r="B174">
        <v>2.6053999999999999</v>
      </c>
      <c r="C174">
        <v>2.2265000000000001</v>
      </c>
      <c r="D174">
        <v>206.5</v>
      </c>
      <c r="E174">
        <v>3.1305999999999998</v>
      </c>
      <c r="F174">
        <v>1.8825000000000001</v>
      </c>
      <c r="G174">
        <v>175.5</v>
      </c>
      <c r="H174">
        <v>2.6392000000000002</v>
      </c>
      <c r="I174">
        <v>6.6871999999999998</v>
      </c>
      <c r="J174">
        <v>178.5</v>
      </c>
      <c r="K174">
        <v>2.6568999999999998</v>
      </c>
      <c r="L174">
        <v>3.1160999999999999</v>
      </c>
    </row>
    <row r="175" spans="1:12" x14ac:dyDescent="0.25">
      <c r="A175">
        <v>184.5</v>
      </c>
      <c r="B175">
        <v>2.5956000000000001</v>
      </c>
      <c r="C175">
        <v>2.2265000000000001</v>
      </c>
      <c r="D175">
        <v>207.5</v>
      </c>
      <c r="E175">
        <v>3.2307999999999999</v>
      </c>
      <c r="F175">
        <v>1.7081999999999999</v>
      </c>
      <c r="G175">
        <v>176.5</v>
      </c>
      <c r="H175">
        <v>2.6516999999999999</v>
      </c>
      <c r="I175">
        <v>6.5403000000000002</v>
      </c>
      <c r="J175">
        <v>179.5</v>
      </c>
      <c r="K175">
        <v>2.6663000000000001</v>
      </c>
      <c r="L175">
        <v>3.2530999999999999</v>
      </c>
    </row>
    <row r="176" spans="1:12" x14ac:dyDescent="0.25">
      <c r="A176">
        <v>185.5</v>
      </c>
      <c r="B176">
        <v>2.5922000000000001</v>
      </c>
      <c r="C176">
        <v>2.2265000000000001</v>
      </c>
      <c r="D176">
        <v>208.5</v>
      </c>
      <c r="E176">
        <v>3.319</v>
      </c>
      <c r="F176">
        <v>1.7431000000000001</v>
      </c>
      <c r="G176">
        <v>177.5</v>
      </c>
      <c r="H176">
        <v>2.6515</v>
      </c>
      <c r="I176">
        <v>6.6871999999999998</v>
      </c>
      <c r="J176">
        <v>180.5</v>
      </c>
      <c r="K176">
        <v>2.6602000000000001</v>
      </c>
      <c r="L176">
        <v>3.0476000000000001</v>
      </c>
    </row>
    <row r="177" spans="1:12" x14ac:dyDescent="0.25">
      <c r="A177">
        <v>186.5</v>
      </c>
      <c r="B177">
        <v>2.5960999999999999</v>
      </c>
      <c r="C177">
        <v>2.2265000000000001</v>
      </c>
      <c r="D177">
        <v>209.5</v>
      </c>
      <c r="E177">
        <v>3.3862999999999999</v>
      </c>
      <c r="F177">
        <v>1.8825000000000001</v>
      </c>
      <c r="G177">
        <v>178.5</v>
      </c>
      <c r="H177">
        <v>2.6568999999999998</v>
      </c>
      <c r="I177">
        <v>6.5403000000000002</v>
      </c>
      <c r="J177">
        <v>181.5</v>
      </c>
      <c r="K177">
        <v>2.6465000000000001</v>
      </c>
      <c r="L177">
        <v>3.39</v>
      </c>
    </row>
    <row r="178" spans="1:12" x14ac:dyDescent="0.25">
      <c r="A178">
        <v>187.5</v>
      </c>
      <c r="B178">
        <v>2.5926</v>
      </c>
      <c r="C178">
        <v>2.1204000000000001</v>
      </c>
      <c r="D178">
        <v>210.5</v>
      </c>
      <c r="E178">
        <v>3.4365999999999999</v>
      </c>
      <c r="F178">
        <v>1.7081999999999999</v>
      </c>
      <c r="G178">
        <v>179.5</v>
      </c>
      <c r="H178">
        <v>2.6663000000000001</v>
      </c>
      <c r="I178">
        <v>6.5403000000000002</v>
      </c>
      <c r="J178">
        <v>182.5</v>
      </c>
      <c r="K178">
        <v>2.6236000000000002</v>
      </c>
      <c r="L178">
        <v>3.0819000000000001</v>
      </c>
    </row>
    <row r="179" spans="1:12" x14ac:dyDescent="0.25">
      <c r="A179">
        <v>188.5</v>
      </c>
      <c r="B179">
        <v>2.5849000000000002</v>
      </c>
      <c r="C179">
        <v>2.2618</v>
      </c>
      <c r="D179">
        <v>211.5</v>
      </c>
      <c r="E179">
        <v>3.4821</v>
      </c>
      <c r="F179">
        <v>1.7081999999999999</v>
      </c>
      <c r="G179">
        <v>180.5</v>
      </c>
      <c r="H179">
        <v>2.6602000000000001</v>
      </c>
      <c r="I179">
        <v>6.3933</v>
      </c>
      <c r="J179">
        <v>183.5</v>
      </c>
      <c r="K179">
        <v>2.6053999999999999</v>
      </c>
      <c r="L179">
        <v>3.0133999999999999</v>
      </c>
    </row>
    <row r="180" spans="1:12" x14ac:dyDescent="0.25">
      <c r="A180">
        <v>189.5</v>
      </c>
      <c r="B180">
        <v>2.5790999999999999</v>
      </c>
      <c r="C180">
        <v>2.1911</v>
      </c>
      <c r="D180">
        <v>212.5</v>
      </c>
      <c r="E180">
        <v>3.5177</v>
      </c>
      <c r="F180">
        <v>1.8825000000000001</v>
      </c>
      <c r="G180">
        <v>181.5</v>
      </c>
      <c r="H180">
        <v>2.6465000000000001</v>
      </c>
      <c r="I180">
        <v>6.3933</v>
      </c>
      <c r="J180">
        <v>184.5</v>
      </c>
      <c r="K180">
        <v>2.5956000000000001</v>
      </c>
      <c r="L180">
        <v>3.1846000000000001</v>
      </c>
    </row>
    <row r="181" spans="1:12" x14ac:dyDescent="0.25">
      <c r="A181">
        <v>190.5</v>
      </c>
      <c r="B181">
        <v>2.5708000000000002</v>
      </c>
      <c r="C181">
        <v>2.2265000000000001</v>
      </c>
      <c r="D181">
        <v>213.5</v>
      </c>
      <c r="E181">
        <v>3.5468000000000002</v>
      </c>
      <c r="F181">
        <v>1.7779</v>
      </c>
      <c r="G181">
        <v>182.5</v>
      </c>
      <c r="H181">
        <v>2.6236000000000002</v>
      </c>
      <c r="I181">
        <v>6.5403000000000002</v>
      </c>
      <c r="J181">
        <v>185.5</v>
      </c>
      <c r="K181">
        <v>2.5922000000000001</v>
      </c>
      <c r="L181">
        <v>2.9790999999999999</v>
      </c>
    </row>
    <row r="182" spans="1:12" x14ac:dyDescent="0.25">
      <c r="A182">
        <v>191.5</v>
      </c>
      <c r="B182">
        <v>2.5651999999999999</v>
      </c>
      <c r="C182">
        <v>2.1911</v>
      </c>
      <c r="D182">
        <v>214.5</v>
      </c>
      <c r="E182">
        <v>3.5665</v>
      </c>
      <c r="F182">
        <v>1.8825000000000001</v>
      </c>
      <c r="G182">
        <v>183.5</v>
      </c>
      <c r="H182">
        <v>2.6053999999999999</v>
      </c>
      <c r="I182">
        <v>6.4668000000000001</v>
      </c>
      <c r="J182">
        <v>186.5</v>
      </c>
      <c r="K182">
        <v>2.5960999999999999</v>
      </c>
      <c r="L182">
        <v>2.9790999999999999</v>
      </c>
    </row>
    <row r="183" spans="1:12" x14ac:dyDescent="0.25">
      <c r="A183">
        <v>192.5</v>
      </c>
      <c r="B183">
        <v>2.58</v>
      </c>
      <c r="C183">
        <v>2.1558000000000002</v>
      </c>
      <c r="D183">
        <v>215.5</v>
      </c>
      <c r="E183">
        <v>3.5783</v>
      </c>
      <c r="F183">
        <v>1.8825000000000001</v>
      </c>
      <c r="G183">
        <v>184.5</v>
      </c>
      <c r="H183">
        <v>2.5956000000000001</v>
      </c>
      <c r="I183">
        <v>6.4668000000000001</v>
      </c>
      <c r="J183">
        <v>187.5</v>
      </c>
      <c r="K183">
        <v>2.5926</v>
      </c>
      <c r="L183">
        <v>3.2873000000000001</v>
      </c>
    </row>
    <row r="184" spans="1:12" x14ac:dyDescent="0.25">
      <c r="A184">
        <v>193.5</v>
      </c>
      <c r="B184">
        <v>2.5990000000000002</v>
      </c>
      <c r="C184">
        <v>2.1558000000000002</v>
      </c>
      <c r="D184">
        <v>216.5</v>
      </c>
      <c r="E184">
        <v>3.5861999999999998</v>
      </c>
      <c r="F184">
        <v>1.8476999999999999</v>
      </c>
      <c r="G184">
        <v>185.5</v>
      </c>
      <c r="H184">
        <v>2.5922000000000001</v>
      </c>
      <c r="I184">
        <v>6.5403000000000002</v>
      </c>
      <c r="J184">
        <v>188.5</v>
      </c>
      <c r="K184">
        <v>2.5849000000000002</v>
      </c>
      <c r="L184">
        <v>3.39</v>
      </c>
    </row>
    <row r="185" spans="1:12" x14ac:dyDescent="0.25">
      <c r="A185">
        <v>194.5</v>
      </c>
      <c r="B185">
        <v>2.6202000000000001</v>
      </c>
      <c r="C185">
        <v>2.2265000000000001</v>
      </c>
      <c r="D185">
        <v>217.5</v>
      </c>
      <c r="E185">
        <v>3.5889000000000002</v>
      </c>
      <c r="F185">
        <v>1.8825000000000001</v>
      </c>
      <c r="G185">
        <v>186.5</v>
      </c>
      <c r="H185">
        <v>2.5960999999999999</v>
      </c>
      <c r="I185">
        <v>6.3933</v>
      </c>
      <c r="J185">
        <v>189.5</v>
      </c>
      <c r="K185">
        <v>2.5790999999999999</v>
      </c>
      <c r="L185">
        <v>3.0133999999999999</v>
      </c>
    </row>
    <row r="186" spans="1:12" x14ac:dyDescent="0.25">
      <c r="A186">
        <v>195.5</v>
      </c>
      <c r="B186">
        <v>2.6509</v>
      </c>
      <c r="C186">
        <v>2.2970999999999999</v>
      </c>
      <c r="D186">
        <v>218.5</v>
      </c>
      <c r="E186">
        <v>3.5937000000000001</v>
      </c>
      <c r="F186">
        <v>1.8825000000000001</v>
      </c>
      <c r="G186">
        <v>187.5</v>
      </c>
      <c r="H186">
        <v>2.5926</v>
      </c>
      <c r="I186">
        <v>6.3197999999999999</v>
      </c>
      <c r="J186">
        <v>190.5</v>
      </c>
      <c r="K186">
        <v>2.5708000000000002</v>
      </c>
      <c r="L186">
        <v>3.0819000000000001</v>
      </c>
    </row>
    <row r="187" spans="1:12" x14ac:dyDescent="0.25">
      <c r="A187">
        <v>196.5</v>
      </c>
      <c r="B187">
        <v>2.6286</v>
      </c>
      <c r="C187">
        <v>2.1911</v>
      </c>
      <c r="D187">
        <v>219.5</v>
      </c>
      <c r="E187">
        <v>3.5966999999999998</v>
      </c>
      <c r="F187">
        <v>1.9871000000000001</v>
      </c>
      <c r="G187">
        <v>188.5</v>
      </c>
      <c r="H187">
        <v>2.5849000000000002</v>
      </c>
      <c r="I187">
        <v>6.6871999999999998</v>
      </c>
      <c r="J187">
        <v>191.5</v>
      </c>
      <c r="K187">
        <v>2.5651999999999999</v>
      </c>
      <c r="L187">
        <v>2.9449000000000001</v>
      </c>
    </row>
    <row r="188" spans="1:12" x14ac:dyDescent="0.25">
      <c r="A188">
        <v>197.5</v>
      </c>
      <c r="B188">
        <v>2.6114000000000002</v>
      </c>
      <c r="C188">
        <v>2.2265000000000001</v>
      </c>
      <c r="D188">
        <v>220.5</v>
      </c>
      <c r="E188">
        <v>3.5991</v>
      </c>
      <c r="F188">
        <v>2.0219999999999998</v>
      </c>
      <c r="G188">
        <v>189.5</v>
      </c>
      <c r="H188">
        <v>2.5790999999999999</v>
      </c>
      <c r="I188">
        <v>6.5403000000000002</v>
      </c>
      <c r="J188">
        <v>192.5</v>
      </c>
      <c r="K188">
        <v>2.58</v>
      </c>
      <c r="L188">
        <v>2.6025</v>
      </c>
    </row>
    <row r="189" spans="1:12" x14ac:dyDescent="0.25">
      <c r="A189">
        <v>198.5</v>
      </c>
      <c r="B189">
        <v>2.5969000000000002</v>
      </c>
      <c r="C189">
        <v>2.0851000000000002</v>
      </c>
      <c r="D189">
        <v>221.5</v>
      </c>
      <c r="E189">
        <v>3.6009000000000002</v>
      </c>
      <c r="F189">
        <v>2.0568</v>
      </c>
      <c r="G189">
        <v>190.5</v>
      </c>
      <c r="H189">
        <v>2.5708000000000002</v>
      </c>
      <c r="I189">
        <v>6.4668000000000001</v>
      </c>
      <c r="J189">
        <v>193.5</v>
      </c>
      <c r="K189">
        <v>2.5990000000000002</v>
      </c>
      <c r="L189">
        <v>2.9449000000000001</v>
      </c>
    </row>
    <row r="190" spans="1:12" x14ac:dyDescent="0.25">
      <c r="A190">
        <v>199.5</v>
      </c>
      <c r="B190">
        <v>2.5783999999999998</v>
      </c>
      <c r="C190">
        <v>2.0851000000000002</v>
      </c>
      <c r="D190">
        <v>222.5</v>
      </c>
      <c r="E190">
        <v>3.5933000000000002</v>
      </c>
      <c r="F190">
        <v>2.0916999999999999</v>
      </c>
      <c r="G190">
        <v>191.5</v>
      </c>
      <c r="H190">
        <v>2.5651999999999999</v>
      </c>
      <c r="I190">
        <v>6.6138000000000003</v>
      </c>
      <c r="J190">
        <v>194.5</v>
      </c>
      <c r="K190">
        <v>2.6202000000000001</v>
      </c>
      <c r="L190">
        <v>2.9449000000000001</v>
      </c>
    </row>
    <row r="191" spans="1:12" x14ac:dyDescent="0.25">
      <c r="A191">
        <v>200.5</v>
      </c>
      <c r="B191">
        <v>2.5931000000000002</v>
      </c>
      <c r="C191">
        <v>2.1204000000000001</v>
      </c>
      <c r="D191">
        <v>223.5</v>
      </c>
      <c r="E191">
        <v>3.5796999999999999</v>
      </c>
      <c r="F191">
        <v>2.0219999999999998</v>
      </c>
      <c r="G191">
        <v>192.5</v>
      </c>
      <c r="H191">
        <v>2.58</v>
      </c>
      <c r="I191">
        <v>6.0994000000000002</v>
      </c>
      <c r="J191">
        <v>195.5</v>
      </c>
      <c r="K191">
        <v>2.6509</v>
      </c>
      <c r="L191">
        <v>2.3628</v>
      </c>
    </row>
    <row r="192" spans="1:12" x14ac:dyDescent="0.25">
      <c r="A192">
        <v>201.5</v>
      </c>
      <c r="B192">
        <v>2.593</v>
      </c>
      <c r="C192">
        <v>2.1204000000000001</v>
      </c>
      <c r="D192">
        <v>224.5</v>
      </c>
      <c r="E192">
        <v>3.5632999999999999</v>
      </c>
      <c r="F192">
        <v>2.0916999999999999</v>
      </c>
      <c r="G192">
        <v>193.5</v>
      </c>
      <c r="H192">
        <v>2.5990000000000002</v>
      </c>
      <c r="I192">
        <v>6.0994000000000002</v>
      </c>
      <c r="J192">
        <v>196.5</v>
      </c>
      <c r="K192">
        <v>2.6286</v>
      </c>
      <c r="L192">
        <v>2.6709000000000001</v>
      </c>
    </row>
    <row r="193" spans="1:12" x14ac:dyDescent="0.25">
      <c r="A193">
        <v>202.5</v>
      </c>
      <c r="B193">
        <v>2.5916000000000001</v>
      </c>
      <c r="C193">
        <v>2.2618</v>
      </c>
      <c r="D193">
        <v>225.5</v>
      </c>
      <c r="E193">
        <v>3.5448</v>
      </c>
      <c r="F193">
        <v>2.1265999999999998</v>
      </c>
      <c r="G193">
        <v>194.5</v>
      </c>
      <c r="H193">
        <v>2.6202000000000001</v>
      </c>
      <c r="I193">
        <v>6.5403000000000002</v>
      </c>
      <c r="J193">
        <v>197.5</v>
      </c>
      <c r="K193">
        <v>2.6114000000000002</v>
      </c>
      <c r="L193">
        <v>2.6025</v>
      </c>
    </row>
    <row r="194" spans="1:12" x14ac:dyDescent="0.25">
      <c r="A194">
        <v>203.5</v>
      </c>
      <c r="B194">
        <v>2.6789999999999998</v>
      </c>
      <c r="C194">
        <v>2.0144000000000002</v>
      </c>
      <c r="D194">
        <v>226.5</v>
      </c>
      <c r="E194">
        <v>3.5266000000000002</v>
      </c>
      <c r="F194">
        <v>2.0568</v>
      </c>
      <c r="G194">
        <v>195.5</v>
      </c>
      <c r="H194">
        <v>2.6509</v>
      </c>
      <c r="I194">
        <v>6.2462999999999997</v>
      </c>
      <c r="J194">
        <v>198.5</v>
      </c>
      <c r="K194">
        <v>2.5969000000000002</v>
      </c>
      <c r="L194">
        <v>2.7393999999999998</v>
      </c>
    </row>
    <row r="195" spans="1:12" x14ac:dyDescent="0.25">
      <c r="A195">
        <v>204.5</v>
      </c>
      <c r="B195">
        <v>2.7936000000000001</v>
      </c>
      <c r="C195">
        <v>2.0497999999999998</v>
      </c>
      <c r="D195">
        <v>227.5</v>
      </c>
      <c r="E195">
        <v>3.5139999999999998</v>
      </c>
      <c r="F195">
        <v>2.2311000000000001</v>
      </c>
      <c r="G195">
        <v>196.5</v>
      </c>
      <c r="H195">
        <v>2.6286</v>
      </c>
      <c r="I195">
        <v>6.5403000000000002</v>
      </c>
      <c r="J195">
        <v>199.5</v>
      </c>
      <c r="K195">
        <v>2.5783999999999998</v>
      </c>
      <c r="L195">
        <v>2.9790999999999999</v>
      </c>
    </row>
    <row r="196" spans="1:12" x14ac:dyDescent="0.25">
      <c r="A196">
        <v>205.5</v>
      </c>
      <c r="B196">
        <v>2.9497</v>
      </c>
      <c r="C196">
        <v>2.1204000000000001</v>
      </c>
      <c r="D196">
        <v>228.5</v>
      </c>
      <c r="E196">
        <v>3.5030999999999999</v>
      </c>
      <c r="F196">
        <v>2.0916999999999999</v>
      </c>
      <c r="G196">
        <v>197.5</v>
      </c>
      <c r="H196">
        <v>2.6114000000000002</v>
      </c>
      <c r="I196">
        <v>6.3933</v>
      </c>
      <c r="J196">
        <v>200.5</v>
      </c>
      <c r="K196">
        <v>2.5931000000000002</v>
      </c>
      <c r="L196">
        <v>2.8079000000000001</v>
      </c>
    </row>
    <row r="197" spans="1:12" x14ac:dyDescent="0.25">
      <c r="A197">
        <v>206.5</v>
      </c>
      <c r="B197">
        <v>3.1305999999999998</v>
      </c>
      <c r="C197">
        <v>2.1558000000000002</v>
      </c>
      <c r="D197">
        <v>229.5</v>
      </c>
      <c r="E197">
        <v>3.4956</v>
      </c>
      <c r="F197">
        <v>2.1265999999999998</v>
      </c>
      <c r="G197">
        <v>198.5</v>
      </c>
      <c r="H197">
        <v>2.5969000000000002</v>
      </c>
      <c r="I197">
        <v>6.0994000000000002</v>
      </c>
      <c r="J197">
        <v>201.5</v>
      </c>
      <c r="K197">
        <v>2.593</v>
      </c>
      <c r="L197">
        <v>2.8763999999999998</v>
      </c>
    </row>
    <row r="198" spans="1:12" x14ac:dyDescent="0.25">
      <c r="A198">
        <v>207.5</v>
      </c>
      <c r="B198">
        <v>3.2307999999999999</v>
      </c>
      <c r="C198">
        <v>2.4384999999999999</v>
      </c>
      <c r="D198">
        <v>230.5</v>
      </c>
      <c r="E198">
        <v>3.4963000000000002</v>
      </c>
      <c r="F198">
        <v>2.1614</v>
      </c>
      <c r="G198">
        <v>199.5</v>
      </c>
      <c r="H198">
        <v>2.5783999999999998</v>
      </c>
      <c r="I198">
        <v>6.0994000000000002</v>
      </c>
      <c r="J198">
        <v>202.5</v>
      </c>
      <c r="K198">
        <v>2.5916000000000001</v>
      </c>
      <c r="L198">
        <v>3.1160999999999999</v>
      </c>
    </row>
    <row r="199" spans="1:12" x14ac:dyDescent="0.25">
      <c r="A199">
        <v>208.5</v>
      </c>
      <c r="B199">
        <v>3.319</v>
      </c>
      <c r="C199">
        <v>2.4032</v>
      </c>
      <c r="D199">
        <v>231.5</v>
      </c>
      <c r="E199">
        <v>3.4973000000000001</v>
      </c>
      <c r="F199">
        <v>2.0568</v>
      </c>
      <c r="G199">
        <v>200.5</v>
      </c>
      <c r="H199">
        <v>2.5931000000000002</v>
      </c>
      <c r="I199">
        <v>6.1727999999999996</v>
      </c>
      <c r="J199">
        <v>203.5</v>
      </c>
      <c r="K199">
        <v>2.6789999999999998</v>
      </c>
      <c r="L199">
        <v>2.7393999999999998</v>
      </c>
    </row>
    <row r="200" spans="1:12" x14ac:dyDescent="0.25">
      <c r="A200">
        <v>209.5</v>
      </c>
      <c r="B200">
        <v>3.3862999999999999</v>
      </c>
      <c r="C200">
        <v>2.4032</v>
      </c>
      <c r="D200">
        <v>232.5</v>
      </c>
      <c r="E200">
        <v>3.5002</v>
      </c>
      <c r="F200">
        <v>2.0219999999999998</v>
      </c>
      <c r="G200">
        <v>201.5</v>
      </c>
      <c r="H200">
        <v>2.593</v>
      </c>
      <c r="I200">
        <v>6.2462999999999997</v>
      </c>
      <c r="J200">
        <v>204.5</v>
      </c>
      <c r="K200">
        <v>2.7936000000000001</v>
      </c>
      <c r="L200">
        <v>2.9449000000000001</v>
      </c>
    </row>
    <row r="201" spans="1:12" x14ac:dyDescent="0.25">
      <c r="A201">
        <v>210.5</v>
      </c>
      <c r="B201">
        <v>3.4365999999999999</v>
      </c>
      <c r="C201">
        <v>2.1911</v>
      </c>
      <c r="D201">
        <v>233.5</v>
      </c>
      <c r="E201">
        <v>3.5083000000000002</v>
      </c>
      <c r="F201">
        <v>2.0568</v>
      </c>
      <c r="G201">
        <v>202.5</v>
      </c>
      <c r="H201">
        <v>2.5916000000000001</v>
      </c>
      <c r="I201">
        <v>7.2016</v>
      </c>
      <c r="J201">
        <v>205.5</v>
      </c>
      <c r="K201">
        <v>2.9497</v>
      </c>
      <c r="L201">
        <v>2.9790999999999999</v>
      </c>
    </row>
    <row r="202" spans="1:12" x14ac:dyDescent="0.25">
      <c r="A202">
        <v>211.5</v>
      </c>
      <c r="B202">
        <v>3.4821</v>
      </c>
      <c r="C202">
        <v>2.2970999999999999</v>
      </c>
      <c r="D202">
        <v>234.5</v>
      </c>
      <c r="E202">
        <v>3.5142000000000002</v>
      </c>
      <c r="F202">
        <v>2.0219999999999998</v>
      </c>
      <c r="G202">
        <v>203.5</v>
      </c>
      <c r="H202">
        <v>2.6789999999999998</v>
      </c>
      <c r="I202">
        <v>6.4668000000000001</v>
      </c>
      <c r="J202">
        <v>206.5</v>
      </c>
      <c r="K202">
        <v>3.1305999999999998</v>
      </c>
      <c r="L202">
        <v>2.6366999999999998</v>
      </c>
    </row>
    <row r="203" spans="1:12" x14ac:dyDescent="0.25">
      <c r="A203">
        <v>212.5</v>
      </c>
      <c r="B203">
        <v>3.5177</v>
      </c>
      <c r="C203">
        <v>2.2970999999999999</v>
      </c>
      <c r="D203">
        <v>235.5</v>
      </c>
      <c r="E203">
        <v>3.5265</v>
      </c>
      <c r="F203">
        <v>2.0916999999999999</v>
      </c>
      <c r="G203">
        <v>204.5</v>
      </c>
      <c r="H203">
        <v>2.7936000000000001</v>
      </c>
      <c r="I203">
        <v>6.6871999999999998</v>
      </c>
      <c r="J203">
        <v>207.5</v>
      </c>
      <c r="K203">
        <v>3.2307999999999999</v>
      </c>
      <c r="L203">
        <v>3.3216000000000001</v>
      </c>
    </row>
    <row r="204" spans="1:12" x14ac:dyDescent="0.25">
      <c r="A204">
        <v>213.5</v>
      </c>
      <c r="B204">
        <v>3.5468000000000002</v>
      </c>
      <c r="C204">
        <v>2.3325</v>
      </c>
      <c r="D204">
        <v>236.5</v>
      </c>
      <c r="E204">
        <v>3.5384000000000002</v>
      </c>
      <c r="F204">
        <v>2.0568</v>
      </c>
      <c r="G204">
        <v>205.5</v>
      </c>
      <c r="H204">
        <v>2.9497</v>
      </c>
      <c r="I204">
        <v>6.7606999999999999</v>
      </c>
      <c r="J204">
        <v>208.5</v>
      </c>
      <c r="K204">
        <v>3.319</v>
      </c>
      <c r="L204">
        <v>3.39</v>
      </c>
    </row>
    <row r="205" spans="1:12" x14ac:dyDescent="0.25">
      <c r="A205">
        <v>214.5</v>
      </c>
      <c r="B205">
        <v>3.5665</v>
      </c>
      <c r="C205">
        <v>2.4384999999999999</v>
      </c>
      <c r="D205">
        <v>237.5</v>
      </c>
      <c r="E205">
        <v>3.5491000000000001</v>
      </c>
      <c r="F205">
        <v>2.0219999999999998</v>
      </c>
      <c r="G205">
        <v>206.5</v>
      </c>
      <c r="H205">
        <v>3.1305999999999998</v>
      </c>
      <c r="I205">
        <v>6.5403000000000002</v>
      </c>
      <c r="J205">
        <v>209.5</v>
      </c>
      <c r="K205">
        <v>3.3862999999999999</v>
      </c>
      <c r="L205">
        <v>3.2187999999999999</v>
      </c>
    </row>
    <row r="206" spans="1:12" x14ac:dyDescent="0.25">
      <c r="A206">
        <v>215.5</v>
      </c>
      <c r="B206">
        <v>3.5783</v>
      </c>
      <c r="C206">
        <v>2.3325</v>
      </c>
      <c r="D206">
        <v>238.5</v>
      </c>
      <c r="E206">
        <v>3.5615999999999999</v>
      </c>
      <c r="F206">
        <v>2.0916999999999999</v>
      </c>
      <c r="G206">
        <v>207.5</v>
      </c>
      <c r="H206">
        <v>3.2307999999999999</v>
      </c>
      <c r="I206">
        <v>7.7895000000000003</v>
      </c>
      <c r="J206">
        <v>210.5</v>
      </c>
      <c r="K206">
        <v>3.4365999999999999</v>
      </c>
      <c r="L206">
        <v>3.4584999999999999</v>
      </c>
    </row>
    <row r="207" spans="1:12" x14ac:dyDescent="0.25">
      <c r="A207">
        <v>216.5</v>
      </c>
      <c r="B207">
        <v>3.5861999999999998</v>
      </c>
      <c r="C207">
        <v>2.4384999999999999</v>
      </c>
      <c r="D207">
        <v>239.5</v>
      </c>
      <c r="E207">
        <v>3.5659000000000001</v>
      </c>
      <c r="F207">
        <v>1.8825000000000001</v>
      </c>
      <c r="G207">
        <v>208.5</v>
      </c>
      <c r="H207">
        <v>3.319</v>
      </c>
      <c r="I207">
        <v>7.7895000000000003</v>
      </c>
      <c r="J207">
        <v>211.5</v>
      </c>
      <c r="K207">
        <v>3.4821</v>
      </c>
      <c r="L207">
        <v>3.3216000000000001</v>
      </c>
    </row>
    <row r="208" spans="1:12" x14ac:dyDescent="0.25">
      <c r="A208">
        <v>217.5</v>
      </c>
      <c r="B208">
        <v>3.5889000000000002</v>
      </c>
      <c r="C208">
        <v>2.4384999999999999</v>
      </c>
      <c r="D208">
        <v>240.5</v>
      </c>
      <c r="E208">
        <v>3.5756000000000001</v>
      </c>
      <c r="F208">
        <v>2.0219999999999998</v>
      </c>
      <c r="G208">
        <v>209.5</v>
      </c>
      <c r="H208">
        <v>3.3862999999999999</v>
      </c>
      <c r="I208">
        <v>7.7895000000000003</v>
      </c>
      <c r="J208">
        <v>212.5</v>
      </c>
      <c r="K208">
        <v>3.5177</v>
      </c>
      <c r="L208">
        <v>3.3557999999999999</v>
      </c>
    </row>
    <row r="209" spans="1:12" x14ac:dyDescent="0.25">
      <c r="A209">
        <v>218.5</v>
      </c>
      <c r="B209">
        <v>3.5937000000000001</v>
      </c>
      <c r="C209">
        <v>2.4384999999999999</v>
      </c>
      <c r="D209">
        <v>241.5</v>
      </c>
      <c r="E209">
        <v>3.5813000000000001</v>
      </c>
      <c r="F209">
        <v>1.9522999999999999</v>
      </c>
      <c r="G209">
        <v>210.5</v>
      </c>
      <c r="H209">
        <v>3.4365999999999999</v>
      </c>
      <c r="I209">
        <v>7.7160000000000002</v>
      </c>
      <c r="J209">
        <v>213.5</v>
      </c>
      <c r="K209">
        <v>3.5468000000000002</v>
      </c>
      <c r="L209">
        <v>3.5270000000000001</v>
      </c>
    </row>
    <row r="210" spans="1:12" x14ac:dyDescent="0.25">
      <c r="A210">
        <v>219.5</v>
      </c>
      <c r="B210">
        <v>3.5966999999999998</v>
      </c>
      <c r="C210">
        <v>2.5798999999999999</v>
      </c>
      <c r="D210">
        <v>242.5</v>
      </c>
      <c r="E210">
        <v>3.5842999999999998</v>
      </c>
      <c r="F210">
        <v>1.8825000000000001</v>
      </c>
      <c r="G210">
        <v>211.5</v>
      </c>
      <c r="H210">
        <v>3.4821</v>
      </c>
      <c r="I210">
        <v>7.3486000000000002</v>
      </c>
      <c r="J210">
        <v>214.5</v>
      </c>
      <c r="K210">
        <v>3.5665</v>
      </c>
      <c r="L210">
        <v>3.3216000000000001</v>
      </c>
    </row>
    <row r="211" spans="1:12" x14ac:dyDescent="0.25">
      <c r="A211">
        <v>220.5</v>
      </c>
      <c r="B211">
        <v>3.5991</v>
      </c>
      <c r="C211">
        <v>2.5091999999999999</v>
      </c>
      <c r="D211">
        <v>243.5</v>
      </c>
      <c r="E211">
        <v>3.5922999999999998</v>
      </c>
      <c r="F211">
        <v>1.9871000000000001</v>
      </c>
      <c r="G211">
        <v>212.5</v>
      </c>
      <c r="H211">
        <v>3.5177</v>
      </c>
      <c r="I211">
        <v>7.4955999999999996</v>
      </c>
      <c r="J211">
        <v>215.5</v>
      </c>
      <c r="K211">
        <v>3.5783</v>
      </c>
      <c r="L211">
        <v>3.39</v>
      </c>
    </row>
    <row r="212" spans="1:12" x14ac:dyDescent="0.25">
      <c r="A212">
        <v>221.5</v>
      </c>
      <c r="B212">
        <v>3.6009000000000002</v>
      </c>
      <c r="C212">
        <v>2.5798999999999999</v>
      </c>
      <c r="D212">
        <v>244.5</v>
      </c>
      <c r="E212">
        <v>3.5916999999999999</v>
      </c>
      <c r="F212">
        <v>2.0916999999999999</v>
      </c>
      <c r="G212">
        <v>213.5</v>
      </c>
      <c r="H212">
        <v>3.5468000000000002</v>
      </c>
      <c r="I212">
        <v>7.7160000000000002</v>
      </c>
      <c r="J212">
        <v>216.5</v>
      </c>
      <c r="K212">
        <v>3.5861999999999998</v>
      </c>
      <c r="L212">
        <v>3.2873000000000001</v>
      </c>
    </row>
    <row r="213" spans="1:12" x14ac:dyDescent="0.25">
      <c r="A213">
        <v>222.5</v>
      </c>
      <c r="B213">
        <v>3.5933000000000002</v>
      </c>
      <c r="C213">
        <v>2.6152000000000002</v>
      </c>
      <c r="D213">
        <v>245.5</v>
      </c>
      <c r="E213">
        <v>3.5914000000000001</v>
      </c>
      <c r="F213">
        <v>1.9871000000000001</v>
      </c>
      <c r="G213">
        <v>214.5</v>
      </c>
      <c r="H213">
        <v>3.5665</v>
      </c>
      <c r="I213">
        <v>7.2751000000000001</v>
      </c>
      <c r="J213">
        <v>217.5</v>
      </c>
      <c r="K213">
        <v>3.5889000000000002</v>
      </c>
      <c r="L213">
        <v>3.2187999999999999</v>
      </c>
    </row>
    <row r="214" spans="1:12" x14ac:dyDescent="0.25">
      <c r="A214">
        <v>223.5</v>
      </c>
      <c r="B214">
        <v>3.5796999999999999</v>
      </c>
      <c r="C214">
        <v>2.5798999999999999</v>
      </c>
      <c r="D214">
        <v>246.5</v>
      </c>
      <c r="E214">
        <v>3.5949</v>
      </c>
      <c r="F214">
        <v>2.0568</v>
      </c>
      <c r="G214">
        <v>215.5</v>
      </c>
      <c r="H214">
        <v>3.5783</v>
      </c>
      <c r="I214">
        <v>7.5690999999999997</v>
      </c>
      <c r="J214">
        <v>218.5</v>
      </c>
      <c r="K214">
        <v>3.5937000000000001</v>
      </c>
      <c r="L214">
        <v>3.39</v>
      </c>
    </row>
    <row r="215" spans="1:12" x14ac:dyDescent="0.25">
      <c r="A215">
        <v>224.5</v>
      </c>
      <c r="B215">
        <v>3.5632999999999999</v>
      </c>
      <c r="C215">
        <v>2.7212000000000001</v>
      </c>
      <c r="D215">
        <v>247.5</v>
      </c>
      <c r="E215">
        <v>3.5958999999999999</v>
      </c>
      <c r="F215">
        <v>2.0568</v>
      </c>
      <c r="G215">
        <v>216.5</v>
      </c>
      <c r="H215">
        <v>3.5861999999999998</v>
      </c>
      <c r="I215">
        <v>7.2016</v>
      </c>
      <c r="J215">
        <v>219.5</v>
      </c>
      <c r="K215">
        <v>3.5966999999999998</v>
      </c>
      <c r="L215">
        <v>3.3216000000000001</v>
      </c>
    </row>
    <row r="216" spans="1:12" x14ac:dyDescent="0.25">
      <c r="A216">
        <v>225.5</v>
      </c>
      <c r="B216">
        <v>3.5448</v>
      </c>
      <c r="C216">
        <v>2.7212000000000001</v>
      </c>
      <c r="D216">
        <v>248.5</v>
      </c>
      <c r="E216">
        <v>3.5983000000000001</v>
      </c>
      <c r="F216">
        <v>1.9522999999999999</v>
      </c>
      <c r="G216">
        <v>217.5</v>
      </c>
      <c r="H216">
        <v>3.5889000000000002</v>
      </c>
      <c r="I216">
        <v>7.2016</v>
      </c>
      <c r="J216">
        <v>220.5</v>
      </c>
      <c r="K216">
        <v>3.5991</v>
      </c>
      <c r="L216">
        <v>3.3557999999999999</v>
      </c>
    </row>
    <row r="217" spans="1:12" x14ac:dyDescent="0.25">
      <c r="A217">
        <v>226.5</v>
      </c>
      <c r="B217">
        <v>3.5266000000000002</v>
      </c>
      <c r="C217">
        <v>2.7919</v>
      </c>
      <c r="D217">
        <v>249.5</v>
      </c>
      <c r="E217">
        <v>3.6</v>
      </c>
      <c r="F217">
        <v>2.0568</v>
      </c>
      <c r="G217">
        <v>218.5</v>
      </c>
      <c r="H217">
        <v>3.5937000000000001</v>
      </c>
      <c r="I217">
        <v>6.9812000000000003</v>
      </c>
      <c r="J217">
        <v>221.5</v>
      </c>
      <c r="K217">
        <v>3.6009000000000002</v>
      </c>
      <c r="L217">
        <v>3.4927999999999999</v>
      </c>
    </row>
    <row r="218" spans="1:12" x14ac:dyDescent="0.25">
      <c r="A218">
        <v>227.5</v>
      </c>
      <c r="B218">
        <v>3.5139999999999998</v>
      </c>
      <c r="C218">
        <v>2.8626</v>
      </c>
      <c r="D218">
        <v>250.5</v>
      </c>
      <c r="E218">
        <v>3.5988000000000002</v>
      </c>
      <c r="F218">
        <v>2.0568</v>
      </c>
      <c r="G218">
        <v>219.5</v>
      </c>
      <c r="H218">
        <v>3.5966999999999998</v>
      </c>
      <c r="I218">
        <v>6.9812000000000003</v>
      </c>
      <c r="J218">
        <v>222.5</v>
      </c>
      <c r="K218">
        <v>3.5933000000000002</v>
      </c>
      <c r="L218">
        <v>3.39</v>
      </c>
    </row>
    <row r="219" spans="1:12" x14ac:dyDescent="0.25">
      <c r="A219">
        <v>228.5</v>
      </c>
      <c r="B219">
        <v>3.5030999999999999</v>
      </c>
      <c r="C219">
        <v>2.8626</v>
      </c>
      <c r="D219">
        <v>251.5</v>
      </c>
      <c r="E219">
        <v>3.5969000000000002</v>
      </c>
      <c r="F219">
        <v>2.0916999999999999</v>
      </c>
      <c r="G219">
        <v>220.5</v>
      </c>
      <c r="H219">
        <v>3.5991</v>
      </c>
      <c r="I219">
        <v>7.1281999999999996</v>
      </c>
      <c r="J219">
        <v>223.5</v>
      </c>
      <c r="K219">
        <v>3.5796999999999999</v>
      </c>
      <c r="L219">
        <v>3.4584999999999999</v>
      </c>
    </row>
    <row r="220" spans="1:12" x14ac:dyDescent="0.25">
      <c r="A220">
        <v>229.5</v>
      </c>
      <c r="B220">
        <v>3.4956</v>
      </c>
      <c r="C220">
        <v>2.8626</v>
      </c>
      <c r="D220">
        <v>252.5</v>
      </c>
      <c r="E220">
        <v>3.5935999999999999</v>
      </c>
      <c r="F220">
        <v>2.1265999999999998</v>
      </c>
      <c r="G220">
        <v>221.5</v>
      </c>
      <c r="H220">
        <v>3.6009000000000002</v>
      </c>
      <c r="I220">
        <v>7.2751000000000001</v>
      </c>
      <c r="J220">
        <v>224.5</v>
      </c>
      <c r="K220">
        <v>3.5632999999999999</v>
      </c>
      <c r="L220">
        <v>3.4927999999999999</v>
      </c>
    </row>
    <row r="221" spans="1:12" x14ac:dyDescent="0.25">
      <c r="A221">
        <v>230.5</v>
      </c>
      <c r="B221">
        <v>3.4963000000000002</v>
      </c>
      <c r="C221">
        <v>2.9333</v>
      </c>
      <c r="D221">
        <v>253.5</v>
      </c>
      <c r="E221">
        <v>3.5899000000000001</v>
      </c>
      <c r="F221">
        <v>2.0568</v>
      </c>
      <c r="G221">
        <v>222.5</v>
      </c>
      <c r="H221">
        <v>3.5933000000000002</v>
      </c>
      <c r="I221">
        <v>7.2016</v>
      </c>
      <c r="J221">
        <v>225.5</v>
      </c>
      <c r="K221">
        <v>3.5448</v>
      </c>
      <c r="L221">
        <v>3.6297000000000001</v>
      </c>
    </row>
    <row r="222" spans="1:12" x14ac:dyDescent="0.25">
      <c r="A222">
        <v>231.5</v>
      </c>
      <c r="B222">
        <v>3.4973000000000001</v>
      </c>
      <c r="C222">
        <v>2.8978999999999999</v>
      </c>
      <c r="D222">
        <v>254.5</v>
      </c>
      <c r="E222">
        <v>3.5884</v>
      </c>
      <c r="F222">
        <v>2.0219999999999998</v>
      </c>
      <c r="G222">
        <v>223.5</v>
      </c>
      <c r="H222">
        <v>3.5796999999999999</v>
      </c>
      <c r="I222">
        <v>6.9812000000000003</v>
      </c>
      <c r="J222">
        <v>226.5</v>
      </c>
      <c r="K222">
        <v>3.5266000000000002</v>
      </c>
      <c r="L222">
        <v>3.8010000000000002</v>
      </c>
    </row>
    <row r="223" spans="1:12" x14ac:dyDescent="0.25">
      <c r="A223">
        <v>232.5</v>
      </c>
      <c r="B223">
        <v>3.5002</v>
      </c>
      <c r="C223">
        <v>2.8273000000000001</v>
      </c>
      <c r="D223">
        <v>255.5</v>
      </c>
      <c r="E223">
        <v>3.5847000000000002</v>
      </c>
      <c r="F223">
        <v>2.0916999999999999</v>
      </c>
      <c r="G223">
        <v>224.5</v>
      </c>
      <c r="H223">
        <v>3.5632999999999999</v>
      </c>
      <c r="I223">
        <v>7.0547000000000004</v>
      </c>
      <c r="J223">
        <v>227.5</v>
      </c>
      <c r="K223">
        <v>3.5139999999999998</v>
      </c>
      <c r="L223">
        <v>3.8010000000000002</v>
      </c>
    </row>
    <row r="224" spans="1:12" x14ac:dyDescent="0.25">
      <c r="A224">
        <v>233.5</v>
      </c>
      <c r="B224">
        <v>3.5083000000000002</v>
      </c>
      <c r="C224">
        <v>2.8273000000000001</v>
      </c>
      <c r="D224">
        <v>256.5</v>
      </c>
      <c r="E224">
        <v>3.5853000000000002</v>
      </c>
      <c r="F224">
        <v>1.9871000000000001</v>
      </c>
      <c r="G224">
        <v>225.5</v>
      </c>
      <c r="H224">
        <v>3.5448</v>
      </c>
      <c r="I224">
        <v>6.6871999999999998</v>
      </c>
      <c r="J224">
        <v>228.5</v>
      </c>
      <c r="K224">
        <v>3.5030999999999999</v>
      </c>
      <c r="L224">
        <v>3.9037000000000002</v>
      </c>
    </row>
    <row r="225" spans="1:12" x14ac:dyDescent="0.25">
      <c r="A225">
        <v>234.5</v>
      </c>
      <c r="B225">
        <v>3.5142000000000002</v>
      </c>
      <c r="C225">
        <v>2.7212000000000001</v>
      </c>
      <c r="D225">
        <v>257.5</v>
      </c>
      <c r="E225">
        <v>3.5871</v>
      </c>
      <c r="F225">
        <v>2.0916999999999999</v>
      </c>
      <c r="G225">
        <v>226.5</v>
      </c>
      <c r="H225">
        <v>3.5266000000000002</v>
      </c>
      <c r="I225">
        <v>6.9077000000000002</v>
      </c>
      <c r="J225">
        <v>229.5</v>
      </c>
      <c r="K225">
        <v>3.4956</v>
      </c>
      <c r="L225">
        <v>3.8010000000000002</v>
      </c>
    </row>
    <row r="226" spans="1:12" x14ac:dyDescent="0.25">
      <c r="A226">
        <v>235.5</v>
      </c>
      <c r="B226">
        <v>3.5265</v>
      </c>
      <c r="C226">
        <v>2.7566000000000002</v>
      </c>
      <c r="D226">
        <v>258.5</v>
      </c>
      <c r="E226">
        <v>3.5851000000000002</v>
      </c>
      <c r="F226">
        <v>2.1265999999999998</v>
      </c>
      <c r="G226">
        <v>227.5</v>
      </c>
      <c r="H226">
        <v>3.5139999999999998</v>
      </c>
      <c r="I226">
        <v>7.1281999999999996</v>
      </c>
      <c r="J226">
        <v>230.5</v>
      </c>
      <c r="K226">
        <v>3.4963000000000002</v>
      </c>
      <c r="L226">
        <v>3.7324999999999999</v>
      </c>
    </row>
    <row r="227" spans="1:12" x14ac:dyDescent="0.25">
      <c r="A227">
        <v>236.5</v>
      </c>
      <c r="B227">
        <v>3.5384000000000002</v>
      </c>
      <c r="C227">
        <v>2.7566000000000002</v>
      </c>
      <c r="D227">
        <v>259.5</v>
      </c>
      <c r="E227">
        <v>3.5861999999999998</v>
      </c>
      <c r="F227">
        <v>2.0916999999999999</v>
      </c>
      <c r="G227">
        <v>228.5</v>
      </c>
      <c r="H227">
        <v>3.5030999999999999</v>
      </c>
      <c r="I227">
        <v>7.0547000000000004</v>
      </c>
      <c r="J227">
        <v>231.5</v>
      </c>
      <c r="K227">
        <v>3.4973000000000001</v>
      </c>
      <c r="L227">
        <v>3.8694000000000002</v>
      </c>
    </row>
    <row r="228" spans="1:12" x14ac:dyDescent="0.25">
      <c r="A228">
        <v>237.5</v>
      </c>
      <c r="B228">
        <v>3.5491000000000001</v>
      </c>
      <c r="C228">
        <v>2.6859000000000002</v>
      </c>
      <c r="D228">
        <v>260.75</v>
      </c>
      <c r="E228">
        <v>3.5865</v>
      </c>
      <c r="F228">
        <v>2.266</v>
      </c>
      <c r="G228">
        <v>229.5</v>
      </c>
      <c r="H228">
        <v>3.4956</v>
      </c>
      <c r="I228">
        <v>6.9812000000000003</v>
      </c>
      <c r="J228">
        <v>232.5</v>
      </c>
      <c r="K228">
        <v>3.5002</v>
      </c>
      <c r="L228">
        <v>3.8010000000000002</v>
      </c>
    </row>
    <row r="229" spans="1:12" x14ac:dyDescent="0.25">
      <c r="A229">
        <v>238.5</v>
      </c>
      <c r="B229">
        <v>3.5615999999999999</v>
      </c>
      <c r="C229">
        <v>2.7919</v>
      </c>
      <c r="D229">
        <v>262</v>
      </c>
      <c r="E229">
        <v>3.5836999999999999</v>
      </c>
      <c r="F229">
        <v>2.1962999999999999</v>
      </c>
      <c r="G229">
        <v>230.5</v>
      </c>
      <c r="H229">
        <v>3.4963000000000002</v>
      </c>
      <c r="I229">
        <v>7.1281999999999996</v>
      </c>
      <c r="J229">
        <v>233.5</v>
      </c>
      <c r="K229">
        <v>3.5083000000000002</v>
      </c>
      <c r="L229">
        <v>3.8010000000000002</v>
      </c>
    </row>
    <row r="230" spans="1:12" x14ac:dyDescent="0.25">
      <c r="A230">
        <v>239.5</v>
      </c>
      <c r="B230">
        <v>3.5659000000000001</v>
      </c>
      <c r="C230">
        <v>2.6859000000000002</v>
      </c>
      <c r="D230">
        <v>263.25</v>
      </c>
      <c r="E230">
        <v>3.5863999999999998</v>
      </c>
      <c r="F230">
        <v>2.1614</v>
      </c>
      <c r="G230">
        <v>231.5</v>
      </c>
      <c r="H230">
        <v>3.4973000000000001</v>
      </c>
      <c r="I230">
        <v>7.2016</v>
      </c>
      <c r="J230">
        <v>234.5</v>
      </c>
      <c r="K230">
        <v>3.5142000000000002</v>
      </c>
      <c r="L230">
        <v>3.7667000000000002</v>
      </c>
    </row>
    <row r="231" spans="1:12" x14ac:dyDescent="0.25">
      <c r="A231">
        <v>240.5</v>
      </c>
      <c r="B231">
        <v>3.5756000000000001</v>
      </c>
      <c r="C231">
        <v>2.6859000000000002</v>
      </c>
      <c r="D231">
        <v>264.5</v>
      </c>
      <c r="E231">
        <v>3.5888</v>
      </c>
      <c r="F231">
        <v>2.1265999999999998</v>
      </c>
      <c r="G231">
        <v>232.5</v>
      </c>
      <c r="H231">
        <v>3.5002</v>
      </c>
      <c r="I231">
        <v>7.1281999999999996</v>
      </c>
      <c r="J231">
        <v>235.5</v>
      </c>
      <c r="K231">
        <v>3.5265</v>
      </c>
      <c r="L231">
        <v>3.6297000000000001</v>
      </c>
    </row>
    <row r="232" spans="1:12" x14ac:dyDescent="0.25">
      <c r="A232">
        <v>241.5</v>
      </c>
      <c r="B232">
        <v>3.5813000000000001</v>
      </c>
      <c r="C232">
        <v>2.7212000000000001</v>
      </c>
      <c r="D232">
        <v>265.5</v>
      </c>
      <c r="E232">
        <v>3.5901999999999998</v>
      </c>
      <c r="F232">
        <v>2.0916999999999999</v>
      </c>
      <c r="G232">
        <v>233.5</v>
      </c>
      <c r="H232">
        <v>3.5083000000000002</v>
      </c>
      <c r="I232">
        <v>7.2751000000000001</v>
      </c>
      <c r="J232">
        <v>236.5</v>
      </c>
      <c r="K232">
        <v>3.5384000000000002</v>
      </c>
      <c r="L232">
        <v>3.8010000000000002</v>
      </c>
    </row>
    <row r="233" spans="1:12" x14ac:dyDescent="0.25">
      <c r="A233">
        <v>242.5</v>
      </c>
      <c r="B233">
        <v>3.5842999999999998</v>
      </c>
      <c r="C233">
        <v>2.6505999999999998</v>
      </c>
      <c r="D233">
        <v>266.5</v>
      </c>
      <c r="E233">
        <v>3.5901000000000001</v>
      </c>
      <c r="F233">
        <v>2.1265999999999998</v>
      </c>
      <c r="G233">
        <v>234.5</v>
      </c>
      <c r="H233">
        <v>3.5142000000000002</v>
      </c>
      <c r="I233">
        <v>7.3486000000000002</v>
      </c>
      <c r="J233">
        <v>237.5</v>
      </c>
      <c r="K233">
        <v>3.5491000000000001</v>
      </c>
      <c r="L233">
        <v>3.6981999999999999</v>
      </c>
    </row>
    <row r="234" spans="1:12" x14ac:dyDescent="0.25">
      <c r="A234">
        <v>243.5</v>
      </c>
      <c r="B234">
        <v>3.5922999999999998</v>
      </c>
      <c r="C234">
        <v>2.6859000000000002</v>
      </c>
      <c r="D234">
        <v>267.5</v>
      </c>
      <c r="E234">
        <v>3.5855000000000001</v>
      </c>
      <c r="F234">
        <v>2.0568</v>
      </c>
      <c r="G234">
        <v>235.5</v>
      </c>
      <c r="H234">
        <v>3.5265</v>
      </c>
      <c r="I234">
        <v>7.2016</v>
      </c>
      <c r="J234">
        <v>238.5</v>
      </c>
      <c r="K234">
        <v>3.5615999999999999</v>
      </c>
      <c r="L234">
        <v>3.7324999999999999</v>
      </c>
    </row>
    <row r="235" spans="1:12" x14ac:dyDescent="0.25">
      <c r="A235">
        <v>244.5</v>
      </c>
      <c r="B235">
        <v>3.5916999999999999</v>
      </c>
      <c r="C235">
        <v>2.6859000000000002</v>
      </c>
      <c r="D235">
        <v>268.5</v>
      </c>
      <c r="E235">
        <v>3.5836000000000001</v>
      </c>
      <c r="F235">
        <v>2.1614</v>
      </c>
      <c r="G235">
        <v>236.5</v>
      </c>
      <c r="H235">
        <v>3.5384000000000002</v>
      </c>
      <c r="I235">
        <v>7.2751000000000001</v>
      </c>
      <c r="J235">
        <v>239.5</v>
      </c>
      <c r="K235">
        <v>3.5659000000000001</v>
      </c>
      <c r="L235">
        <v>3.8351999999999999</v>
      </c>
    </row>
    <row r="236" spans="1:12" x14ac:dyDescent="0.25">
      <c r="A236">
        <v>245.5</v>
      </c>
      <c r="B236">
        <v>3.5914000000000001</v>
      </c>
      <c r="C236">
        <v>2.7212000000000001</v>
      </c>
      <c r="D236">
        <v>269.5</v>
      </c>
      <c r="E236">
        <v>3.5783999999999998</v>
      </c>
      <c r="F236">
        <v>2.0916999999999999</v>
      </c>
      <c r="G236">
        <v>237.5</v>
      </c>
      <c r="H236">
        <v>3.5491000000000001</v>
      </c>
      <c r="I236">
        <v>7.5690999999999997</v>
      </c>
      <c r="J236">
        <v>240.5</v>
      </c>
      <c r="K236">
        <v>3.5756000000000001</v>
      </c>
      <c r="L236">
        <v>3.5954999999999999</v>
      </c>
    </row>
    <row r="237" spans="1:12" x14ac:dyDescent="0.25">
      <c r="A237">
        <v>246.5</v>
      </c>
      <c r="B237">
        <v>3.5949</v>
      </c>
      <c r="C237">
        <v>2.7212000000000001</v>
      </c>
      <c r="D237">
        <v>270.5</v>
      </c>
      <c r="E237">
        <v>3.5779999999999998</v>
      </c>
      <c r="F237">
        <v>2.0568</v>
      </c>
      <c r="G237">
        <v>238.5</v>
      </c>
      <c r="H237">
        <v>3.5615999999999999</v>
      </c>
      <c r="I237">
        <v>7.2751000000000001</v>
      </c>
      <c r="J237">
        <v>241.5</v>
      </c>
      <c r="K237">
        <v>3.5813000000000001</v>
      </c>
      <c r="L237">
        <v>3.8010000000000002</v>
      </c>
    </row>
    <row r="238" spans="1:12" x14ac:dyDescent="0.25">
      <c r="A238">
        <v>247.5</v>
      </c>
      <c r="B238">
        <v>3.5958999999999999</v>
      </c>
      <c r="C238">
        <v>2.6505999999999998</v>
      </c>
      <c r="D238">
        <v>271.5</v>
      </c>
      <c r="E238">
        <v>3.5806</v>
      </c>
      <c r="F238">
        <v>2.1962999999999999</v>
      </c>
      <c r="G238">
        <v>239.5</v>
      </c>
      <c r="H238">
        <v>3.5659000000000001</v>
      </c>
      <c r="I238">
        <v>7.4221000000000004</v>
      </c>
      <c r="J238">
        <v>242.5</v>
      </c>
      <c r="K238">
        <v>3.5842999999999998</v>
      </c>
      <c r="L238">
        <v>3.7324999999999999</v>
      </c>
    </row>
    <row r="239" spans="1:12" x14ac:dyDescent="0.25">
      <c r="A239">
        <v>248.5</v>
      </c>
      <c r="B239">
        <v>3.5983000000000001</v>
      </c>
      <c r="C239">
        <v>2.7212000000000001</v>
      </c>
      <c r="D239">
        <v>272.5</v>
      </c>
      <c r="E239">
        <v>3.5777000000000001</v>
      </c>
      <c r="F239">
        <v>2.1962999999999999</v>
      </c>
      <c r="G239">
        <v>240.5</v>
      </c>
      <c r="H239">
        <v>3.5756000000000001</v>
      </c>
      <c r="I239">
        <v>7.4955999999999996</v>
      </c>
      <c r="J239">
        <v>243.5</v>
      </c>
      <c r="K239">
        <v>3.5922999999999998</v>
      </c>
      <c r="L239">
        <v>3.6640000000000001</v>
      </c>
    </row>
    <row r="240" spans="1:12" x14ac:dyDescent="0.25">
      <c r="A240">
        <v>249.5</v>
      </c>
      <c r="B240">
        <v>3.6</v>
      </c>
      <c r="C240">
        <v>2.7566000000000002</v>
      </c>
      <c r="D240">
        <v>273.5</v>
      </c>
      <c r="E240">
        <v>3.5804</v>
      </c>
      <c r="F240">
        <v>2.1265999999999998</v>
      </c>
      <c r="G240">
        <v>241.5</v>
      </c>
      <c r="H240">
        <v>3.5813000000000001</v>
      </c>
      <c r="I240">
        <v>7.3486000000000002</v>
      </c>
      <c r="J240">
        <v>244.5</v>
      </c>
      <c r="K240">
        <v>3.5916999999999999</v>
      </c>
      <c r="L240">
        <v>3.6297000000000001</v>
      </c>
    </row>
    <row r="241" spans="1:12" x14ac:dyDescent="0.25">
      <c r="A241">
        <v>250.5</v>
      </c>
      <c r="B241">
        <v>3.5988000000000002</v>
      </c>
      <c r="C241">
        <v>2.7566000000000002</v>
      </c>
      <c r="D241">
        <v>274.5</v>
      </c>
      <c r="E241">
        <v>3.58</v>
      </c>
      <c r="F241">
        <v>2.2311000000000001</v>
      </c>
      <c r="G241">
        <v>242.5</v>
      </c>
      <c r="H241">
        <v>3.5842999999999998</v>
      </c>
      <c r="I241">
        <v>7.2751000000000001</v>
      </c>
      <c r="J241">
        <v>245.5</v>
      </c>
      <c r="K241">
        <v>3.5914000000000001</v>
      </c>
      <c r="L241">
        <v>3.5954999999999999</v>
      </c>
    </row>
    <row r="242" spans="1:12" x14ac:dyDescent="0.25">
      <c r="A242">
        <v>251.5</v>
      </c>
      <c r="B242">
        <v>3.5969000000000002</v>
      </c>
      <c r="C242">
        <v>2.9333</v>
      </c>
      <c r="D242">
        <v>275.5</v>
      </c>
      <c r="E242">
        <v>3.5590999999999999</v>
      </c>
      <c r="F242">
        <v>2.1614</v>
      </c>
      <c r="G242">
        <v>243.5</v>
      </c>
      <c r="H242">
        <v>3.5922999999999998</v>
      </c>
      <c r="I242">
        <v>7.1281999999999996</v>
      </c>
      <c r="J242">
        <v>246.5</v>
      </c>
      <c r="K242">
        <v>3.5949</v>
      </c>
      <c r="L242">
        <v>3.5954999999999999</v>
      </c>
    </row>
    <row r="243" spans="1:12" x14ac:dyDescent="0.25">
      <c r="A243">
        <v>252.5</v>
      </c>
      <c r="B243">
        <v>3.5935999999999999</v>
      </c>
      <c r="C243">
        <v>2.8626</v>
      </c>
      <c r="D243">
        <v>276.5</v>
      </c>
      <c r="E243">
        <v>3.4491999999999998</v>
      </c>
      <c r="F243">
        <v>2.0219999999999998</v>
      </c>
      <c r="G243">
        <v>244.5</v>
      </c>
      <c r="H243">
        <v>3.5916999999999999</v>
      </c>
      <c r="I243">
        <v>7.3486000000000002</v>
      </c>
      <c r="J243">
        <v>247.5</v>
      </c>
      <c r="K243">
        <v>3.5958999999999999</v>
      </c>
      <c r="L243">
        <v>3.6640000000000001</v>
      </c>
    </row>
    <row r="244" spans="1:12" x14ac:dyDescent="0.25">
      <c r="A244">
        <v>253.5</v>
      </c>
      <c r="B244">
        <v>3.5899000000000001</v>
      </c>
      <c r="C244">
        <v>2.8626</v>
      </c>
      <c r="D244">
        <v>277.5</v>
      </c>
      <c r="E244">
        <v>3.2639</v>
      </c>
      <c r="F244">
        <v>1.8128</v>
      </c>
      <c r="G244">
        <v>245.5</v>
      </c>
      <c r="H244">
        <v>3.5914000000000001</v>
      </c>
      <c r="I244">
        <v>7.0547000000000004</v>
      </c>
      <c r="J244">
        <v>248.5</v>
      </c>
      <c r="K244">
        <v>3.5983000000000001</v>
      </c>
      <c r="L244">
        <v>3.7324999999999999</v>
      </c>
    </row>
    <row r="245" spans="1:12" x14ac:dyDescent="0.25">
      <c r="A245">
        <v>254.5</v>
      </c>
      <c r="B245">
        <v>3.5884</v>
      </c>
      <c r="C245">
        <v>2.8273000000000001</v>
      </c>
      <c r="D245">
        <v>278.5</v>
      </c>
      <c r="E245">
        <v>3.0552000000000001</v>
      </c>
      <c r="F245">
        <v>1.7081999999999999</v>
      </c>
      <c r="G245">
        <v>246.5</v>
      </c>
      <c r="H245">
        <v>3.5949</v>
      </c>
      <c r="I245">
        <v>7.4221000000000004</v>
      </c>
      <c r="J245">
        <v>249.5</v>
      </c>
      <c r="K245">
        <v>3.6</v>
      </c>
      <c r="L245">
        <v>3.7324999999999999</v>
      </c>
    </row>
    <row r="246" spans="1:12" x14ac:dyDescent="0.25">
      <c r="A246">
        <v>255.5</v>
      </c>
      <c r="B246">
        <v>3.5847000000000002</v>
      </c>
      <c r="C246">
        <v>2.7919</v>
      </c>
      <c r="D246">
        <v>279.5</v>
      </c>
      <c r="E246">
        <v>2.8193999999999999</v>
      </c>
      <c r="F246">
        <v>1.3247</v>
      </c>
      <c r="G246">
        <v>247.5</v>
      </c>
      <c r="H246">
        <v>3.5958999999999999</v>
      </c>
      <c r="I246">
        <v>7.2016</v>
      </c>
      <c r="J246">
        <v>250.5</v>
      </c>
      <c r="K246">
        <v>3.5988000000000002</v>
      </c>
      <c r="L246">
        <v>3.8694000000000002</v>
      </c>
    </row>
    <row r="247" spans="1:12" x14ac:dyDescent="0.25">
      <c r="A247">
        <v>256.5</v>
      </c>
      <c r="B247">
        <v>3.5853000000000002</v>
      </c>
      <c r="C247">
        <v>2.8273000000000001</v>
      </c>
      <c r="D247">
        <v>280.5</v>
      </c>
      <c r="E247">
        <v>2.6892999999999998</v>
      </c>
      <c r="F247">
        <v>1.3595999999999999</v>
      </c>
      <c r="G247">
        <v>248.5</v>
      </c>
      <c r="H247">
        <v>3.5983000000000001</v>
      </c>
      <c r="I247">
        <v>6.9812000000000003</v>
      </c>
      <c r="J247">
        <v>251.5</v>
      </c>
      <c r="K247">
        <v>3.5969000000000002</v>
      </c>
      <c r="L247">
        <v>3.8351999999999999</v>
      </c>
    </row>
    <row r="248" spans="1:12" x14ac:dyDescent="0.25">
      <c r="A248">
        <v>257.5</v>
      </c>
      <c r="B248">
        <v>3.5871</v>
      </c>
      <c r="C248">
        <v>2.7919</v>
      </c>
      <c r="D248">
        <v>281.5</v>
      </c>
      <c r="E248">
        <v>2.6242000000000001</v>
      </c>
      <c r="F248">
        <v>1.3595999999999999</v>
      </c>
      <c r="G248">
        <v>249.5</v>
      </c>
      <c r="H248">
        <v>3.6</v>
      </c>
      <c r="I248">
        <v>7.1281999999999996</v>
      </c>
      <c r="J248">
        <v>252.5</v>
      </c>
      <c r="K248">
        <v>3.5935999999999999</v>
      </c>
      <c r="L248">
        <v>3.6640000000000001</v>
      </c>
    </row>
    <row r="249" spans="1:12" x14ac:dyDescent="0.25">
      <c r="A249">
        <v>258.5</v>
      </c>
      <c r="B249">
        <v>3.5851000000000002</v>
      </c>
      <c r="C249">
        <v>2.8626</v>
      </c>
      <c r="D249">
        <v>282.5</v>
      </c>
      <c r="E249">
        <v>2.5783</v>
      </c>
      <c r="F249">
        <v>1.2549999999999999</v>
      </c>
      <c r="G249">
        <v>250.5</v>
      </c>
      <c r="H249">
        <v>3.5988000000000002</v>
      </c>
      <c r="I249">
        <v>6.7606999999999999</v>
      </c>
      <c r="J249">
        <v>253.5</v>
      </c>
      <c r="K249">
        <v>3.5899000000000001</v>
      </c>
      <c r="L249">
        <v>3.8010000000000002</v>
      </c>
    </row>
    <row r="250" spans="1:12" x14ac:dyDescent="0.25">
      <c r="A250">
        <v>259.5</v>
      </c>
      <c r="B250">
        <v>3.5861999999999998</v>
      </c>
      <c r="C250">
        <v>2.8273000000000001</v>
      </c>
      <c r="D250">
        <v>283.5</v>
      </c>
      <c r="E250">
        <v>2.5569000000000002</v>
      </c>
      <c r="F250">
        <v>1.5339</v>
      </c>
      <c r="G250">
        <v>251.5</v>
      </c>
      <c r="H250">
        <v>3.5969000000000002</v>
      </c>
      <c r="I250">
        <v>7.2016</v>
      </c>
      <c r="J250">
        <v>254.5</v>
      </c>
      <c r="K250">
        <v>3.5884</v>
      </c>
      <c r="L250">
        <v>3.7667000000000002</v>
      </c>
    </row>
    <row r="251" spans="1:12" x14ac:dyDescent="0.25">
      <c r="A251">
        <v>260.75</v>
      </c>
      <c r="B251">
        <v>3.5865</v>
      </c>
      <c r="C251">
        <v>2.5091999999999999</v>
      </c>
      <c r="D251">
        <v>284.5</v>
      </c>
      <c r="E251">
        <v>2.5082</v>
      </c>
      <c r="F251">
        <v>1.4991000000000001</v>
      </c>
      <c r="G251">
        <v>252.5</v>
      </c>
      <c r="H251">
        <v>3.5935999999999999</v>
      </c>
      <c r="I251">
        <v>6.9077000000000002</v>
      </c>
      <c r="J251">
        <v>255.5</v>
      </c>
      <c r="K251">
        <v>3.5847000000000002</v>
      </c>
      <c r="L251">
        <v>3.8694000000000002</v>
      </c>
    </row>
    <row r="252" spans="1:12" x14ac:dyDescent="0.25">
      <c r="A252">
        <v>262</v>
      </c>
      <c r="B252">
        <v>3.5836999999999999</v>
      </c>
      <c r="C252">
        <v>2.0851000000000002</v>
      </c>
      <c r="D252">
        <v>285.5</v>
      </c>
      <c r="E252">
        <v>2.4605000000000001</v>
      </c>
      <c r="F252">
        <v>1.5688</v>
      </c>
      <c r="G252">
        <v>253.5</v>
      </c>
      <c r="H252">
        <v>3.5899000000000001</v>
      </c>
      <c r="I252">
        <v>7.0547000000000004</v>
      </c>
      <c r="J252">
        <v>256.5</v>
      </c>
      <c r="K252">
        <v>3.5853000000000002</v>
      </c>
      <c r="L252">
        <v>4.0064000000000002</v>
      </c>
    </row>
    <row r="253" spans="1:12" x14ac:dyDescent="0.25">
      <c r="A253">
        <v>263.25</v>
      </c>
      <c r="B253">
        <v>3.5863999999999998</v>
      </c>
      <c r="C253">
        <v>2.1204000000000001</v>
      </c>
      <c r="D253">
        <v>286.5</v>
      </c>
      <c r="E253">
        <v>2.4106000000000001</v>
      </c>
      <c r="F253">
        <v>1.4641999999999999</v>
      </c>
      <c r="G253">
        <v>254.5</v>
      </c>
      <c r="H253">
        <v>3.5884</v>
      </c>
      <c r="I253">
        <v>7.2016</v>
      </c>
      <c r="J253">
        <v>257.5</v>
      </c>
      <c r="K253">
        <v>3.5871</v>
      </c>
      <c r="L253">
        <v>3.8010000000000002</v>
      </c>
    </row>
    <row r="254" spans="1:12" x14ac:dyDescent="0.25">
      <c r="A254">
        <v>264.5</v>
      </c>
      <c r="B254">
        <v>3.5888</v>
      </c>
      <c r="C254">
        <v>2.1204000000000001</v>
      </c>
      <c r="D254">
        <v>287.5</v>
      </c>
      <c r="E254">
        <v>2.3721000000000001</v>
      </c>
      <c r="F254">
        <v>1.4293</v>
      </c>
      <c r="G254">
        <v>255.5</v>
      </c>
      <c r="H254">
        <v>3.5847000000000002</v>
      </c>
      <c r="I254">
        <v>7.0547000000000004</v>
      </c>
      <c r="J254">
        <v>258.5</v>
      </c>
      <c r="K254">
        <v>3.5851000000000002</v>
      </c>
      <c r="L254">
        <v>4.0064000000000002</v>
      </c>
    </row>
    <row r="255" spans="1:12" x14ac:dyDescent="0.25">
      <c r="A255">
        <v>265.5</v>
      </c>
      <c r="B255">
        <v>3.5901999999999998</v>
      </c>
      <c r="C255">
        <v>2.5091999999999999</v>
      </c>
      <c r="D255">
        <v>288.5</v>
      </c>
      <c r="E255">
        <v>2.3464999999999998</v>
      </c>
      <c r="F255">
        <v>1.2899</v>
      </c>
      <c r="G255">
        <v>256.5</v>
      </c>
      <c r="H255">
        <v>3.5853000000000002</v>
      </c>
      <c r="I255">
        <v>7.2751000000000001</v>
      </c>
      <c r="J255">
        <v>259.5</v>
      </c>
      <c r="K255">
        <v>3.5861999999999998</v>
      </c>
      <c r="L255">
        <v>3.8010000000000002</v>
      </c>
    </row>
    <row r="256" spans="1:12" x14ac:dyDescent="0.25">
      <c r="A256">
        <v>266.5</v>
      </c>
      <c r="B256">
        <v>3.5901000000000001</v>
      </c>
      <c r="C256">
        <v>2.9333</v>
      </c>
      <c r="D256">
        <v>289.5</v>
      </c>
      <c r="E256">
        <v>2.3252000000000002</v>
      </c>
      <c r="F256">
        <v>1.3595999999999999</v>
      </c>
      <c r="G256">
        <v>257.5</v>
      </c>
      <c r="H256">
        <v>3.5871</v>
      </c>
      <c r="I256">
        <v>7.1281999999999996</v>
      </c>
      <c r="J256">
        <v>260.75</v>
      </c>
      <c r="K256">
        <v>3.5865</v>
      </c>
      <c r="L256">
        <v>4.0407000000000002</v>
      </c>
    </row>
    <row r="257" spans="1:12" x14ac:dyDescent="0.25">
      <c r="A257">
        <v>267.5</v>
      </c>
      <c r="B257">
        <v>3.5855000000000001</v>
      </c>
      <c r="C257">
        <v>2.9333</v>
      </c>
      <c r="D257">
        <v>290.5</v>
      </c>
      <c r="E257">
        <v>2.3073000000000001</v>
      </c>
      <c r="F257">
        <v>1.4293</v>
      </c>
      <c r="G257">
        <v>258.5</v>
      </c>
      <c r="H257">
        <v>3.5851000000000002</v>
      </c>
      <c r="I257">
        <v>6.9812000000000003</v>
      </c>
      <c r="J257">
        <v>262</v>
      </c>
      <c r="K257">
        <v>3.5836999999999999</v>
      </c>
      <c r="L257">
        <v>4.0064000000000002</v>
      </c>
    </row>
    <row r="258" spans="1:12" x14ac:dyDescent="0.25">
      <c r="A258">
        <v>268.5</v>
      </c>
      <c r="B258">
        <v>3.5836000000000001</v>
      </c>
      <c r="C258">
        <v>2.9333</v>
      </c>
      <c r="D258">
        <v>291.5</v>
      </c>
      <c r="E258">
        <v>2.2948</v>
      </c>
      <c r="F258">
        <v>1.4293</v>
      </c>
      <c r="G258">
        <v>259.5</v>
      </c>
      <c r="H258">
        <v>3.5861999999999998</v>
      </c>
      <c r="I258">
        <v>6.9077000000000002</v>
      </c>
      <c r="J258">
        <v>263.25</v>
      </c>
      <c r="K258">
        <v>3.5863999999999998</v>
      </c>
      <c r="L258">
        <v>3.8010000000000002</v>
      </c>
    </row>
    <row r="259" spans="1:12" x14ac:dyDescent="0.25">
      <c r="A259">
        <v>269.5</v>
      </c>
      <c r="B259">
        <v>3.5783999999999998</v>
      </c>
      <c r="C259">
        <v>2.8978999999999999</v>
      </c>
      <c r="D259">
        <v>292.5</v>
      </c>
      <c r="E259">
        <v>2.2776999999999998</v>
      </c>
      <c r="F259">
        <v>1.4293</v>
      </c>
      <c r="G259">
        <v>260.75</v>
      </c>
      <c r="H259">
        <v>3.5865</v>
      </c>
      <c r="I259">
        <v>6.7606999999999999</v>
      </c>
      <c r="J259">
        <v>264.5</v>
      </c>
      <c r="K259">
        <v>3.5888</v>
      </c>
      <c r="L259">
        <v>4.0064000000000002</v>
      </c>
    </row>
    <row r="260" spans="1:12" x14ac:dyDescent="0.25">
      <c r="A260">
        <v>270.5</v>
      </c>
      <c r="B260">
        <v>3.5779999999999998</v>
      </c>
      <c r="C260">
        <v>2.8978999999999999</v>
      </c>
      <c r="D260">
        <v>293.5</v>
      </c>
      <c r="E260">
        <v>2.2667000000000002</v>
      </c>
      <c r="F260">
        <v>1.3945000000000001</v>
      </c>
      <c r="G260">
        <v>262</v>
      </c>
      <c r="H260">
        <v>3.5836999999999999</v>
      </c>
      <c r="I260">
        <v>6.6871999999999998</v>
      </c>
      <c r="J260">
        <v>265.5</v>
      </c>
      <c r="K260">
        <v>3.5901999999999998</v>
      </c>
      <c r="L260">
        <v>3.7667000000000002</v>
      </c>
    </row>
    <row r="261" spans="1:12" x14ac:dyDescent="0.25">
      <c r="A261">
        <v>271.5</v>
      </c>
      <c r="B261">
        <v>3.5806</v>
      </c>
      <c r="C261">
        <v>2.8978999999999999</v>
      </c>
      <c r="D261">
        <v>294.5</v>
      </c>
      <c r="E261">
        <v>2.2658999999999998</v>
      </c>
      <c r="F261">
        <v>1.2899</v>
      </c>
      <c r="G261">
        <v>263.25</v>
      </c>
      <c r="H261">
        <v>3.5863999999999998</v>
      </c>
      <c r="I261">
        <v>6.8342000000000001</v>
      </c>
      <c r="J261">
        <v>266.5</v>
      </c>
      <c r="K261">
        <v>3.5901000000000001</v>
      </c>
      <c r="L261">
        <v>4.0407000000000002</v>
      </c>
    </row>
    <row r="262" spans="1:12" x14ac:dyDescent="0.25">
      <c r="A262">
        <v>272.5</v>
      </c>
      <c r="B262">
        <v>3.5777000000000001</v>
      </c>
      <c r="C262">
        <v>2.9333</v>
      </c>
      <c r="D262">
        <v>295.5</v>
      </c>
      <c r="E262">
        <v>2.2780999999999998</v>
      </c>
      <c r="F262">
        <v>1.3945000000000001</v>
      </c>
      <c r="G262">
        <v>264.5</v>
      </c>
      <c r="H262">
        <v>3.5888</v>
      </c>
      <c r="I262">
        <v>7.0547000000000004</v>
      </c>
      <c r="J262">
        <v>267.5</v>
      </c>
      <c r="K262">
        <v>3.5855000000000001</v>
      </c>
      <c r="L262">
        <v>3.9037000000000002</v>
      </c>
    </row>
    <row r="263" spans="1:12" x14ac:dyDescent="0.25">
      <c r="A263">
        <v>273.5</v>
      </c>
      <c r="B263">
        <v>3.5804</v>
      </c>
      <c r="C263">
        <v>3.004</v>
      </c>
      <c r="D263">
        <v>296.5</v>
      </c>
      <c r="E263">
        <v>2.2957999999999998</v>
      </c>
      <c r="F263">
        <v>1.4293</v>
      </c>
      <c r="G263">
        <v>265.5</v>
      </c>
      <c r="H263">
        <v>3.5901999999999998</v>
      </c>
      <c r="I263">
        <v>6.9077000000000002</v>
      </c>
      <c r="J263">
        <v>268.5</v>
      </c>
      <c r="K263">
        <v>3.5836000000000001</v>
      </c>
      <c r="L263">
        <v>4.0749000000000004</v>
      </c>
    </row>
    <row r="264" spans="1:12" x14ac:dyDescent="0.25">
      <c r="A264">
        <v>274.5</v>
      </c>
      <c r="B264">
        <v>3.58</v>
      </c>
      <c r="C264">
        <v>3.0392999999999999</v>
      </c>
      <c r="D264">
        <v>297.5</v>
      </c>
      <c r="E264">
        <v>2.3065000000000002</v>
      </c>
      <c r="F264">
        <v>1.4991000000000001</v>
      </c>
      <c r="G264">
        <v>266.5</v>
      </c>
      <c r="H264">
        <v>3.5901000000000001</v>
      </c>
      <c r="I264">
        <v>7.0547000000000004</v>
      </c>
      <c r="J264">
        <v>269.5</v>
      </c>
      <c r="K264">
        <v>3.5783999999999998</v>
      </c>
      <c r="L264">
        <v>4.0064000000000002</v>
      </c>
    </row>
    <row r="265" spans="1:12" x14ac:dyDescent="0.25">
      <c r="A265">
        <v>275.5</v>
      </c>
      <c r="B265">
        <v>3.5590999999999999</v>
      </c>
      <c r="C265">
        <v>3.004</v>
      </c>
      <c r="D265">
        <v>298.5</v>
      </c>
      <c r="E265">
        <v>2.3149999999999999</v>
      </c>
      <c r="F265">
        <v>1.6035999999999999</v>
      </c>
      <c r="G265">
        <v>267.5</v>
      </c>
      <c r="H265">
        <v>3.5855000000000001</v>
      </c>
      <c r="I265">
        <v>6.9077000000000002</v>
      </c>
      <c r="J265">
        <v>270.5</v>
      </c>
      <c r="K265">
        <v>3.5779999999999998</v>
      </c>
      <c r="L265">
        <v>3.7324999999999999</v>
      </c>
    </row>
    <row r="266" spans="1:12" x14ac:dyDescent="0.25">
      <c r="A266">
        <v>276.5</v>
      </c>
      <c r="B266">
        <v>3.4491999999999998</v>
      </c>
      <c r="C266">
        <v>2.7919</v>
      </c>
      <c r="D266">
        <v>299.5</v>
      </c>
      <c r="E266">
        <v>2.3140000000000001</v>
      </c>
      <c r="F266">
        <v>1.4641999999999999</v>
      </c>
      <c r="G266">
        <v>268.5</v>
      </c>
      <c r="H266">
        <v>3.5836000000000001</v>
      </c>
      <c r="I266">
        <v>6.9077000000000002</v>
      </c>
      <c r="J266">
        <v>271.5</v>
      </c>
      <c r="K266">
        <v>3.5806</v>
      </c>
      <c r="L266">
        <v>3.9722</v>
      </c>
    </row>
    <row r="267" spans="1:12" x14ac:dyDescent="0.25">
      <c r="A267">
        <v>277.5</v>
      </c>
      <c r="B267">
        <v>3.2639</v>
      </c>
      <c r="C267">
        <v>2.5445000000000002</v>
      </c>
      <c r="D267">
        <v>300.5</v>
      </c>
      <c r="E267">
        <v>2.3079999999999998</v>
      </c>
      <c r="F267">
        <v>1.4293</v>
      </c>
      <c r="G267">
        <v>269.5</v>
      </c>
      <c r="H267">
        <v>3.5783999999999998</v>
      </c>
      <c r="I267">
        <v>7.0547000000000004</v>
      </c>
      <c r="J267">
        <v>272.5</v>
      </c>
      <c r="K267">
        <v>3.5777000000000001</v>
      </c>
      <c r="L267">
        <v>3.6297000000000001</v>
      </c>
    </row>
    <row r="268" spans="1:12" x14ac:dyDescent="0.25">
      <c r="A268">
        <v>278.5</v>
      </c>
      <c r="B268">
        <v>3.0552000000000001</v>
      </c>
      <c r="C268">
        <v>2.2970999999999999</v>
      </c>
      <c r="D268">
        <v>301.5</v>
      </c>
      <c r="E268">
        <v>2.3045</v>
      </c>
      <c r="F268">
        <v>1.3945000000000001</v>
      </c>
      <c r="G268">
        <v>270.5</v>
      </c>
      <c r="H268">
        <v>3.5779999999999998</v>
      </c>
      <c r="I268">
        <v>6.9077000000000002</v>
      </c>
      <c r="J268">
        <v>273.5</v>
      </c>
      <c r="K268">
        <v>3.5804</v>
      </c>
      <c r="L268">
        <v>3.9722</v>
      </c>
    </row>
    <row r="269" spans="1:12" x14ac:dyDescent="0.25">
      <c r="A269">
        <v>279.5</v>
      </c>
      <c r="B269">
        <v>2.8193999999999999</v>
      </c>
      <c r="C269">
        <v>1.9437</v>
      </c>
      <c r="D269">
        <v>302.5</v>
      </c>
      <c r="E269">
        <v>2.2953999999999999</v>
      </c>
      <c r="F269">
        <v>1.4641999999999999</v>
      </c>
      <c r="G269">
        <v>271.5</v>
      </c>
      <c r="H269">
        <v>3.5806</v>
      </c>
      <c r="I269">
        <v>6.9077000000000002</v>
      </c>
      <c r="J269">
        <v>274.5</v>
      </c>
      <c r="K269">
        <v>3.58</v>
      </c>
      <c r="L269">
        <v>4.0749000000000004</v>
      </c>
    </row>
    <row r="270" spans="1:12" x14ac:dyDescent="0.25">
      <c r="A270">
        <v>280.5</v>
      </c>
      <c r="B270">
        <v>2.6892999999999998</v>
      </c>
      <c r="C270">
        <v>2.2618</v>
      </c>
      <c r="D270">
        <v>303.5</v>
      </c>
      <c r="E270">
        <v>2.2835000000000001</v>
      </c>
      <c r="F270">
        <v>1.5339</v>
      </c>
      <c r="G270">
        <v>272.5</v>
      </c>
      <c r="H270">
        <v>3.5777000000000001</v>
      </c>
      <c r="I270">
        <v>6.7606999999999999</v>
      </c>
      <c r="J270">
        <v>275.5</v>
      </c>
      <c r="K270">
        <v>3.5590999999999999</v>
      </c>
      <c r="L270">
        <v>3.8010000000000002</v>
      </c>
    </row>
    <row r="271" spans="1:12" x14ac:dyDescent="0.25">
      <c r="A271">
        <v>281.5</v>
      </c>
      <c r="B271">
        <v>2.6242000000000001</v>
      </c>
      <c r="C271">
        <v>2.1911</v>
      </c>
      <c r="D271">
        <v>304.5</v>
      </c>
      <c r="E271">
        <v>2.2755000000000001</v>
      </c>
      <c r="F271">
        <v>1.6385000000000001</v>
      </c>
      <c r="G271">
        <v>273.5</v>
      </c>
      <c r="H271">
        <v>3.5804</v>
      </c>
      <c r="I271">
        <v>6.7606999999999999</v>
      </c>
      <c r="J271">
        <v>276.5</v>
      </c>
      <c r="K271">
        <v>3.4491999999999998</v>
      </c>
      <c r="L271">
        <v>3.8351999999999999</v>
      </c>
    </row>
    <row r="272" spans="1:12" x14ac:dyDescent="0.25">
      <c r="A272">
        <v>282.5</v>
      </c>
      <c r="B272">
        <v>2.5783</v>
      </c>
      <c r="C272">
        <v>2.2618</v>
      </c>
      <c r="D272">
        <v>305.5</v>
      </c>
      <c r="E272">
        <v>2.2669999999999999</v>
      </c>
      <c r="F272">
        <v>1.4641999999999999</v>
      </c>
      <c r="G272">
        <v>274.5</v>
      </c>
      <c r="H272">
        <v>3.58</v>
      </c>
      <c r="I272">
        <v>7.0547000000000004</v>
      </c>
      <c r="J272">
        <v>277.5</v>
      </c>
      <c r="K272">
        <v>3.2639</v>
      </c>
      <c r="L272">
        <v>3.2873000000000001</v>
      </c>
    </row>
    <row r="273" spans="1:12" x14ac:dyDescent="0.25">
      <c r="A273">
        <v>283.5</v>
      </c>
      <c r="B273">
        <v>2.5569000000000002</v>
      </c>
      <c r="C273">
        <v>2.4738000000000002</v>
      </c>
      <c r="D273">
        <v>306.5</v>
      </c>
      <c r="E273">
        <v>2.2745000000000002</v>
      </c>
      <c r="F273">
        <v>1.3945000000000001</v>
      </c>
      <c r="G273">
        <v>275.5</v>
      </c>
      <c r="H273">
        <v>3.5590999999999999</v>
      </c>
      <c r="I273">
        <v>7.0547000000000004</v>
      </c>
      <c r="J273">
        <v>278.5</v>
      </c>
      <c r="K273">
        <v>3.0552000000000001</v>
      </c>
      <c r="L273">
        <v>3.2873000000000001</v>
      </c>
    </row>
    <row r="274" spans="1:12" x14ac:dyDescent="0.25">
      <c r="A274">
        <v>284.5</v>
      </c>
      <c r="B274">
        <v>2.5082</v>
      </c>
      <c r="C274">
        <v>2.1558000000000002</v>
      </c>
      <c r="D274">
        <v>307.5</v>
      </c>
      <c r="E274">
        <v>2.2746</v>
      </c>
      <c r="F274">
        <v>1.3595999999999999</v>
      </c>
      <c r="G274">
        <v>276.5</v>
      </c>
      <c r="H274">
        <v>3.4491999999999998</v>
      </c>
      <c r="I274">
        <v>6.5403000000000002</v>
      </c>
      <c r="J274">
        <v>279.5</v>
      </c>
      <c r="K274">
        <v>2.8193999999999999</v>
      </c>
      <c r="L274">
        <v>3.0819000000000001</v>
      </c>
    </row>
    <row r="275" spans="1:12" x14ac:dyDescent="0.25">
      <c r="A275">
        <v>285.5</v>
      </c>
      <c r="B275">
        <v>2.4605000000000001</v>
      </c>
      <c r="C275">
        <v>2.2618</v>
      </c>
      <c r="D275">
        <v>308.5</v>
      </c>
      <c r="E275">
        <v>2.2797000000000001</v>
      </c>
      <c r="F275">
        <v>1.2899</v>
      </c>
      <c r="G275">
        <v>277.5</v>
      </c>
      <c r="H275">
        <v>3.2639</v>
      </c>
      <c r="I275">
        <v>6.3197999999999999</v>
      </c>
      <c r="J275">
        <v>280.5</v>
      </c>
      <c r="K275">
        <v>2.6892999999999998</v>
      </c>
      <c r="L275">
        <v>3.0133999999999999</v>
      </c>
    </row>
    <row r="276" spans="1:12" x14ac:dyDescent="0.25">
      <c r="A276">
        <v>286.5</v>
      </c>
      <c r="B276">
        <v>2.4106000000000001</v>
      </c>
      <c r="C276">
        <v>2.2265000000000001</v>
      </c>
      <c r="D276">
        <v>309.5</v>
      </c>
      <c r="E276">
        <v>2.2810999999999999</v>
      </c>
      <c r="F276">
        <v>1.6035999999999999</v>
      </c>
      <c r="G276">
        <v>278.5</v>
      </c>
      <c r="H276">
        <v>3.0552000000000001</v>
      </c>
      <c r="I276">
        <v>5.7319000000000004</v>
      </c>
      <c r="J276">
        <v>281.5</v>
      </c>
      <c r="K276">
        <v>2.6242000000000001</v>
      </c>
      <c r="L276">
        <v>2.9449000000000001</v>
      </c>
    </row>
    <row r="277" spans="1:12" x14ac:dyDescent="0.25">
      <c r="A277">
        <v>287.5</v>
      </c>
      <c r="B277">
        <v>2.3721000000000001</v>
      </c>
      <c r="C277">
        <v>2.2265000000000001</v>
      </c>
      <c r="D277">
        <v>310.5</v>
      </c>
      <c r="E277">
        <v>2.2637999999999998</v>
      </c>
      <c r="F277">
        <v>1.7081999999999999</v>
      </c>
      <c r="G277">
        <v>279.5</v>
      </c>
      <c r="H277">
        <v>2.8193999999999999</v>
      </c>
      <c r="I277">
        <v>5.0705</v>
      </c>
      <c r="J277">
        <v>282.5</v>
      </c>
      <c r="K277">
        <v>2.5783</v>
      </c>
      <c r="L277">
        <v>2.6709000000000001</v>
      </c>
    </row>
    <row r="278" spans="1:12" x14ac:dyDescent="0.25">
      <c r="A278">
        <v>288.5</v>
      </c>
      <c r="B278">
        <v>2.3464999999999998</v>
      </c>
      <c r="C278">
        <v>2.2265000000000001</v>
      </c>
      <c r="D278">
        <v>311.5</v>
      </c>
      <c r="E278">
        <v>2.2549000000000001</v>
      </c>
      <c r="F278">
        <v>1.6035999999999999</v>
      </c>
      <c r="G278">
        <v>280.5</v>
      </c>
      <c r="H278">
        <v>2.6892999999999998</v>
      </c>
      <c r="I278">
        <v>4.9970999999999997</v>
      </c>
      <c r="J278">
        <v>283.5</v>
      </c>
      <c r="K278">
        <v>2.5569000000000002</v>
      </c>
      <c r="L278">
        <v>2.8079000000000001</v>
      </c>
    </row>
    <row r="279" spans="1:12" x14ac:dyDescent="0.25">
      <c r="A279">
        <v>289.5</v>
      </c>
      <c r="B279">
        <v>2.3252000000000002</v>
      </c>
      <c r="C279">
        <v>2.2970999999999999</v>
      </c>
      <c r="D279">
        <v>312.5</v>
      </c>
      <c r="E279">
        <v>2.2360000000000002</v>
      </c>
      <c r="F279">
        <v>1.7431000000000001</v>
      </c>
      <c r="G279">
        <v>281.5</v>
      </c>
      <c r="H279">
        <v>2.6242000000000001</v>
      </c>
      <c r="I279">
        <v>4.6295999999999999</v>
      </c>
      <c r="J279">
        <v>284.5</v>
      </c>
      <c r="K279">
        <v>2.5082</v>
      </c>
      <c r="L279">
        <v>2.6709000000000001</v>
      </c>
    </row>
    <row r="280" spans="1:12" x14ac:dyDescent="0.25">
      <c r="A280">
        <v>290.5</v>
      </c>
      <c r="B280">
        <v>2.3073000000000001</v>
      </c>
      <c r="C280">
        <v>2.2618</v>
      </c>
      <c r="D280">
        <v>313.5</v>
      </c>
      <c r="E280">
        <v>2.2464</v>
      </c>
      <c r="F280">
        <v>1.4293</v>
      </c>
      <c r="G280">
        <v>282.5</v>
      </c>
      <c r="H280">
        <v>2.5783</v>
      </c>
      <c r="I280">
        <v>4.4092000000000002</v>
      </c>
      <c r="J280">
        <v>285.5</v>
      </c>
      <c r="K280">
        <v>2.4605000000000001</v>
      </c>
      <c r="L280">
        <v>2.8079000000000001</v>
      </c>
    </row>
    <row r="281" spans="1:12" x14ac:dyDescent="0.25">
      <c r="A281">
        <v>291.5</v>
      </c>
      <c r="B281">
        <v>2.2948</v>
      </c>
      <c r="C281">
        <v>2.2970999999999999</v>
      </c>
      <c r="D281">
        <v>314.5</v>
      </c>
      <c r="E281">
        <v>2.2252000000000001</v>
      </c>
      <c r="F281">
        <v>1.5688</v>
      </c>
      <c r="G281">
        <v>283.5</v>
      </c>
      <c r="H281">
        <v>2.5569000000000002</v>
      </c>
      <c r="I281">
        <v>4.6295999999999999</v>
      </c>
      <c r="J281">
        <v>286.5</v>
      </c>
      <c r="K281">
        <v>2.4106000000000001</v>
      </c>
      <c r="L281">
        <v>2.7736999999999998</v>
      </c>
    </row>
    <row r="282" spans="1:12" x14ac:dyDescent="0.25">
      <c r="A282">
        <v>292.5</v>
      </c>
      <c r="B282">
        <v>2.2776999999999998</v>
      </c>
      <c r="C282">
        <v>2.3677999999999999</v>
      </c>
      <c r="D282">
        <v>315.5</v>
      </c>
      <c r="E282">
        <v>2.1991000000000001</v>
      </c>
      <c r="F282">
        <v>1.5688</v>
      </c>
      <c r="G282">
        <v>284.5</v>
      </c>
      <c r="H282">
        <v>2.5082</v>
      </c>
      <c r="I282">
        <v>4.4092000000000002</v>
      </c>
      <c r="J282">
        <v>287.5</v>
      </c>
      <c r="K282">
        <v>2.3721000000000001</v>
      </c>
      <c r="L282">
        <v>2.7393999999999998</v>
      </c>
    </row>
    <row r="283" spans="1:12" x14ac:dyDescent="0.25">
      <c r="A283">
        <v>293.5</v>
      </c>
      <c r="B283">
        <v>2.2667000000000002</v>
      </c>
      <c r="C283">
        <v>2.3325</v>
      </c>
      <c r="D283">
        <v>316.5</v>
      </c>
      <c r="E283">
        <v>2.1415999999999999</v>
      </c>
      <c r="F283">
        <v>1.3247</v>
      </c>
      <c r="G283">
        <v>285.5</v>
      </c>
      <c r="H283">
        <v>2.4605000000000001</v>
      </c>
      <c r="I283">
        <v>4.4092000000000002</v>
      </c>
      <c r="J283">
        <v>288.5</v>
      </c>
      <c r="K283">
        <v>2.3464999999999998</v>
      </c>
      <c r="L283">
        <v>2.7736999999999998</v>
      </c>
    </row>
    <row r="284" spans="1:12" x14ac:dyDescent="0.25">
      <c r="A284">
        <v>294.5</v>
      </c>
      <c r="B284">
        <v>2.2658999999999998</v>
      </c>
      <c r="C284">
        <v>2.5091999999999999</v>
      </c>
      <c r="D284">
        <v>317.5</v>
      </c>
      <c r="E284">
        <v>1.9699</v>
      </c>
      <c r="F284">
        <v>1.2899</v>
      </c>
      <c r="G284">
        <v>286.5</v>
      </c>
      <c r="H284">
        <v>2.4106000000000001</v>
      </c>
      <c r="I284">
        <v>4.3357000000000001</v>
      </c>
      <c r="J284">
        <v>289.5</v>
      </c>
      <c r="K284">
        <v>2.3252000000000002</v>
      </c>
      <c r="L284">
        <v>2.8079000000000001</v>
      </c>
    </row>
    <row r="285" spans="1:12" x14ac:dyDescent="0.25">
      <c r="A285">
        <v>295.5</v>
      </c>
      <c r="B285">
        <v>2.2780999999999998</v>
      </c>
      <c r="C285">
        <v>2.4738000000000002</v>
      </c>
      <c r="D285">
        <v>318.5</v>
      </c>
      <c r="E285">
        <v>1.8597999999999999</v>
      </c>
      <c r="F285">
        <v>0.97609999999999997</v>
      </c>
      <c r="G285">
        <v>287.5</v>
      </c>
      <c r="H285">
        <v>2.3721000000000001</v>
      </c>
      <c r="I285">
        <v>4.2622</v>
      </c>
      <c r="J285">
        <v>290.5</v>
      </c>
      <c r="K285">
        <v>2.3073000000000001</v>
      </c>
      <c r="L285">
        <v>2.8079000000000001</v>
      </c>
    </row>
    <row r="286" spans="1:12" x14ac:dyDescent="0.25">
      <c r="A286">
        <v>296.5</v>
      </c>
      <c r="B286">
        <v>2.2957999999999998</v>
      </c>
      <c r="C286">
        <v>2.4738000000000002</v>
      </c>
      <c r="D286">
        <v>319.5</v>
      </c>
      <c r="E286">
        <v>1.7264999999999999</v>
      </c>
      <c r="F286">
        <v>1.1504000000000001</v>
      </c>
      <c r="G286">
        <v>288.5</v>
      </c>
      <c r="H286">
        <v>2.3464999999999998</v>
      </c>
      <c r="I286">
        <v>4.3357000000000001</v>
      </c>
      <c r="J286">
        <v>291.5</v>
      </c>
      <c r="K286">
        <v>2.2948</v>
      </c>
      <c r="L286">
        <v>2.7393999999999998</v>
      </c>
    </row>
    <row r="287" spans="1:12" x14ac:dyDescent="0.25">
      <c r="A287">
        <v>297.5</v>
      </c>
      <c r="B287">
        <v>2.3065000000000002</v>
      </c>
      <c r="C287">
        <v>2.5091999999999999</v>
      </c>
      <c r="D287">
        <v>320.75</v>
      </c>
      <c r="E287">
        <v>1.6285000000000001</v>
      </c>
      <c r="F287">
        <v>1.0459000000000001</v>
      </c>
      <c r="G287">
        <v>289.5</v>
      </c>
      <c r="H287">
        <v>2.3252000000000002</v>
      </c>
      <c r="I287">
        <v>4.4827000000000004</v>
      </c>
      <c r="J287">
        <v>292.5</v>
      </c>
      <c r="K287">
        <v>2.2776999999999998</v>
      </c>
      <c r="L287">
        <v>2.6709000000000001</v>
      </c>
    </row>
    <row r="288" spans="1:12" x14ac:dyDescent="0.25">
      <c r="A288">
        <v>298.5</v>
      </c>
      <c r="B288">
        <v>2.3149999999999999</v>
      </c>
      <c r="C288">
        <v>2.3677999999999999</v>
      </c>
      <c r="D288">
        <v>322</v>
      </c>
      <c r="E288">
        <v>1.6182000000000001</v>
      </c>
      <c r="F288">
        <v>1.1155999999999999</v>
      </c>
      <c r="G288">
        <v>290.5</v>
      </c>
      <c r="H288">
        <v>2.3073000000000001</v>
      </c>
      <c r="I288">
        <v>4.4092000000000002</v>
      </c>
      <c r="J288">
        <v>293.5</v>
      </c>
      <c r="K288">
        <v>2.2667000000000002</v>
      </c>
      <c r="L288">
        <v>2.6366999999999998</v>
      </c>
    </row>
    <row r="289" spans="1:12" x14ac:dyDescent="0.25">
      <c r="A289">
        <v>299.5</v>
      </c>
      <c r="B289">
        <v>2.3140000000000001</v>
      </c>
      <c r="C289">
        <v>2.4032</v>
      </c>
      <c r="D289">
        <v>323.25</v>
      </c>
      <c r="E289">
        <v>1.5839000000000001</v>
      </c>
      <c r="F289">
        <v>1.2202</v>
      </c>
      <c r="G289">
        <v>291.5</v>
      </c>
      <c r="H289">
        <v>2.2948</v>
      </c>
      <c r="I289">
        <v>4.4092000000000002</v>
      </c>
      <c r="J289">
        <v>294.5</v>
      </c>
      <c r="K289">
        <v>2.2658999999999998</v>
      </c>
      <c r="L289">
        <v>2.8079000000000001</v>
      </c>
    </row>
    <row r="290" spans="1:12" x14ac:dyDescent="0.25">
      <c r="A290">
        <v>300.5</v>
      </c>
      <c r="B290">
        <v>2.3079999999999998</v>
      </c>
      <c r="C290">
        <v>2.3325</v>
      </c>
      <c r="D290">
        <v>324.5</v>
      </c>
      <c r="E290">
        <v>1.5781000000000001</v>
      </c>
      <c r="F290">
        <v>1.0807</v>
      </c>
      <c r="G290">
        <v>292.5</v>
      </c>
      <c r="H290">
        <v>2.2776999999999998</v>
      </c>
      <c r="I290">
        <v>4.4092000000000002</v>
      </c>
      <c r="J290">
        <v>295.5</v>
      </c>
      <c r="K290">
        <v>2.2780999999999998</v>
      </c>
      <c r="L290">
        <v>2.9449000000000001</v>
      </c>
    </row>
    <row r="291" spans="1:12" x14ac:dyDescent="0.25">
      <c r="A291">
        <v>301.5</v>
      </c>
      <c r="B291">
        <v>2.3045</v>
      </c>
      <c r="C291">
        <v>2.2618</v>
      </c>
      <c r="D291">
        <v>325.5</v>
      </c>
      <c r="E291">
        <v>1.5779000000000001</v>
      </c>
      <c r="F291">
        <v>0.94130000000000003</v>
      </c>
      <c r="G291">
        <v>293.5</v>
      </c>
      <c r="H291">
        <v>2.2667000000000002</v>
      </c>
      <c r="I291">
        <v>4.4827000000000004</v>
      </c>
      <c r="J291">
        <v>296.5</v>
      </c>
      <c r="K291">
        <v>2.2957999999999998</v>
      </c>
      <c r="L291">
        <v>2.9790999999999999</v>
      </c>
    </row>
    <row r="292" spans="1:12" x14ac:dyDescent="0.25">
      <c r="A292">
        <v>302.5</v>
      </c>
      <c r="B292">
        <v>2.2953999999999999</v>
      </c>
      <c r="C292">
        <v>2.3325</v>
      </c>
      <c r="D292">
        <v>326.5</v>
      </c>
      <c r="E292">
        <v>1.5808</v>
      </c>
      <c r="F292">
        <v>0.97609999999999997</v>
      </c>
      <c r="G292">
        <v>294.5</v>
      </c>
      <c r="H292">
        <v>2.2658999999999998</v>
      </c>
      <c r="I292">
        <v>4.6295999999999999</v>
      </c>
      <c r="J292">
        <v>297.5</v>
      </c>
      <c r="K292">
        <v>2.3065000000000002</v>
      </c>
      <c r="L292">
        <v>3.1160999999999999</v>
      </c>
    </row>
    <row r="293" spans="1:12" x14ac:dyDescent="0.25">
      <c r="A293">
        <v>303.5</v>
      </c>
      <c r="B293">
        <v>2.2835000000000001</v>
      </c>
      <c r="C293">
        <v>2.2265000000000001</v>
      </c>
      <c r="D293">
        <v>327.5</v>
      </c>
      <c r="E293">
        <v>1.5760000000000001</v>
      </c>
      <c r="F293">
        <v>0.76700000000000002</v>
      </c>
      <c r="G293">
        <v>295.5</v>
      </c>
      <c r="H293">
        <v>2.2780999999999998</v>
      </c>
      <c r="I293">
        <v>4.6295999999999999</v>
      </c>
      <c r="J293">
        <v>298.5</v>
      </c>
      <c r="K293">
        <v>2.3149999999999999</v>
      </c>
      <c r="L293">
        <v>2.9790999999999999</v>
      </c>
    </row>
    <row r="294" spans="1:12" x14ac:dyDescent="0.25">
      <c r="A294">
        <v>304.5</v>
      </c>
      <c r="B294">
        <v>2.2755000000000001</v>
      </c>
      <c r="C294">
        <v>2.2970999999999999</v>
      </c>
      <c r="D294">
        <v>328.5</v>
      </c>
      <c r="E294">
        <v>1.5787</v>
      </c>
      <c r="F294">
        <v>0.66239999999999999</v>
      </c>
      <c r="G294">
        <v>296.5</v>
      </c>
      <c r="H294">
        <v>2.2957999999999998</v>
      </c>
      <c r="I294">
        <v>4.8501000000000003</v>
      </c>
      <c r="J294">
        <v>299.5</v>
      </c>
      <c r="K294">
        <v>2.3140000000000001</v>
      </c>
      <c r="L294">
        <v>3.1846000000000001</v>
      </c>
    </row>
    <row r="295" spans="1:12" x14ac:dyDescent="0.25">
      <c r="A295">
        <v>305.5</v>
      </c>
      <c r="B295">
        <v>2.2669999999999999</v>
      </c>
      <c r="C295">
        <v>2.2618</v>
      </c>
      <c r="D295">
        <v>329.5</v>
      </c>
      <c r="E295">
        <v>1.5711999999999999</v>
      </c>
      <c r="F295">
        <v>0.8367</v>
      </c>
      <c r="G295">
        <v>297.5</v>
      </c>
      <c r="H295">
        <v>2.3065000000000002</v>
      </c>
      <c r="I295">
        <v>4.9970999999999997</v>
      </c>
      <c r="J295">
        <v>300.5</v>
      </c>
      <c r="K295">
        <v>2.3079999999999998</v>
      </c>
      <c r="L295">
        <v>3.1160999999999999</v>
      </c>
    </row>
    <row r="296" spans="1:12" x14ac:dyDescent="0.25">
      <c r="A296">
        <v>306.5</v>
      </c>
      <c r="B296">
        <v>2.2745000000000002</v>
      </c>
      <c r="C296">
        <v>2.2265000000000001</v>
      </c>
      <c r="D296">
        <v>330.5</v>
      </c>
      <c r="E296">
        <v>1.5634999999999999</v>
      </c>
      <c r="F296">
        <v>0.90639999999999998</v>
      </c>
      <c r="G296">
        <v>298.5</v>
      </c>
      <c r="H296">
        <v>2.3149999999999999</v>
      </c>
      <c r="I296">
        <v>4.7766000000000002</v>
      </c>
      <c r="J296">
        <v>301.5</v>
      </c>
      <c r="K296">
        <v>2.3045</v>
      </c>
      <c r="L296">
        <v>3.1160999999999999</v>
      </c>
    </row>
    <row r="297" spans="1:12" x14ac:dyDescent="0.25">
      <c r="A297">
        <v>307.5</v>
      </c>
      <c r="B297">
        <v>2.2746</v>
      </c>
      <c r="C297">
        <v>2.2618</v>
      </c>
      <c r="D297">
        <v>331.75</v>
      </c>
      <c r="E297">
        <v>1.5698000000000001</v>
      </c>
      <c r="F297">
        <v>1.1155999999999999</v>
      </c>
      <c r="G297">
        <v>299.5</v>
      </c>
      <c r="H297">
        <v>2.3140000000000001</v>
      </c>
      <c r="I297">
        <v>5.1440000000000001</v>
      </c>
      <c r="J297">
        <v>302.5</v>
      </c>
      <c r="K297">
        <v>2.2953999999999999</v>
      </c>
      <c r="L297">
        <v>3.1846000000000001</v>
      </c>
    </row>
    <row r="298" spans="1:12" x14ac:dyDescent="0.25">
      <c r="A298">
        <v>308.5</v>
      </c>
      <c r="B298">
        <v>2.2797000000000001</v>
      </c>
      <c r="C298">
        <v>2.2265000000000001</v>
      </c>
      <c r="D298">
        <v>333</v>
      </c>
      <c r="E298">
        <v>1.5630999999999999</v>
      </c>
      <c r="F298">
        <v>1.1504000000000001</v>
      </c>
      <c r="G298">
        <v>300.5</v>
      </c>
      <c r="H298">
        <v>2.3079999999999998</v>
      </c>
      <c r="I298">
        <v>5.0705</v>
      </c>
      <c r="J298">
        <v>303.5</v>
      </c>
      <c r="K298">
        <v>2.2835000000000001</v>
      </c>
      <c r="L298">
        <v>3.1503000000000001</v>
      </c>
    </row>
    <row r="299" spans="1:12" x14ac:dyDescent="0.25">
      <c r="A299">
        <v>309.5</v>
      </c>
      <c r="B299">
        <v>2.2810999999999999</v>
      </c>
      <c r="C299">
        <v>2.2618</v>
      </c>
      <c r="D299">
        <v>334.25</v>
      </c>
      <c r="E299">
        <v>1.5612999999999999</v>
      </c>
      <c r="F299">
        <v>1.0109999999999999</v>
      </c>
      <c r="G299">
        <v>301.5</v>
      </c>
      <c r="H299">
        <v>2.3045</v>
      </c>
      <c r="I299">
        <v>4.9970999999999997</v>
      </c>
      <c r="J299">
        <v>304.5</v>
      </c>
      <c r="K299">
        <v>2.2755000000000001</v>
      </c>
      <c r="L299">
        <v>3.2530999999999999</v>
      </c>
    </row>
    <row r="300" spans="1:12" x14ac:dyDescent="0.25">
      <c r="A300">
        <v>310.5</v>
      </c>
      <c r="B300">
        <v>2.2637999999999998</v>
      </c>
      <c r="C300">
        <v>2.2265000000000001</v>
      </c>
      <c r="D300">
        <v>335.5</v>
      </c>
      <c r="E300">
        <v>1.5588</v>
      </c>
      <c r="F300">
        <v>1.1853</v>
      </c>
      <c r="G300">
        <v>302.5</v>
      </c>
      <c r="H300">
        <v>2.2953999999999999</v>
      </c>
      <c r="I300">
        <v>5.3644999999999996</v>
      </c>
      <c r="J300">
        <v>305.5</v>
      </c>
      <c r="K300">
        <v>2.2669999999999999</v>
      </c>
      <c r="L300">
        <v>3.0476000000000001</v>
      </c>
    </row>
    <row r="301" spans="1:12" x14ac:dyDescent="0.25">
      <c r="A301">
        <v>311.5</v>
      </c>
      <c r="B301">
        <v>2.2549000000000001</v>
      </c>
      <c r="C301">
        <v>2.2970999999999999</v>
      </c>
      <c r="D301">
        <v>336.5</v>
      </c>
      <c r="E301">
        <v>1.5548</v>
      </c>
      <c r="F301">
        <v>0.8367</v>
      </c>
      <c r="G301">
        <v>303.5</v>
      </c>
      <c r="H301">
        <v>2.2835000000000001</v>
      </c>
      <c r="I301">
        <v>5.1440000000000001</v>
      </c>
      <c r="J301">
        <v>306.5</v>
      </c>
      <c r="K301">
        <v>2.2745000000000002</v>
      </c>
      <c r="L301">
        <v>3.0819000000000001</v>
      </c>
    </row>
    <row r="302" spans="1:12" x14ac:dyDescent="0.25">
      <c r="A302">
        <v>312.5</v>
      </c>
      <c r="B302">
        <v>2.2360000000000002</v>
      </c>
      <c r="C302">
        <v>2.2618</v>
      </c>
      <c r="D302">
        <v>337.5</v>
      </c>
      <c r="E302">
        <v>1.5589</v>
      </c>
      <c r="F302">
        <v>0.80179999999999996</v>
      </c>
      <c r="G302">
        <v>304.5</v>
      </c>
      <c r="H302">
        <v>2.2755000000000001</v>
      </c>
      <c r="I302">
        <v>4.9970999999999997</v>
      </c>
      <c r="J302">
        <v>307.5</v>
      </c>
      <c r="K302">
        <v>2.2746</v>
      </c>
      <c r="L302">
        <v>2.8079000000000001</v>
      </c>
    </row>
    <row r="303" spans="1:12" x14ac:dyDescent="0.25">
      <c r="A303">
        <v>313.5</v>
      </c>
      <c r="B303">
        <v>2.2464</v>
      </c>
      <c r="C303">
        <v>2.4384999999999999</v>
      </c>
      <c r="D303">
        <v>338.5</v>
      </c>
      <c r="E303">
        <v>1.5684</v>
      </c>
      <c r="F303">
        <v>0.90639999999999998</v>
      </c>
      <c r="G303">
        <v>305.5</v>
      </c>
      <c r="H303">
        <v>2.2669999999999999</v>
      </c>
      <c r="I303">
        <v>5.2175000000000002</v>
      </c>
      <c r="J303">
        <v>308.5</v>
      </c>
      <c r="K303">
        <v>2.2797000000000001</v>
      </c>
      <c r="L303">
        <v>2.7393999999999998</v>
      </c>
    </row>
    <row r="304" spans="1:12" x14ac:dyDescent="0.25">
      <c r="A304">
        <v>314.5</v>
      </c>
      <c r="B304">
        <v>2.2252000000000001</v>
      </c>
      <c r="C304">
        <v>2.2618</v>
      </c>
      <c r="D304">
        <v>339.5</v>
      </c>
      <c r="E304">
        <v>1.5733999999999999</v>
      </c>
      <c r="F304">
        <v>0.52290000000000003</v>
      </c>
      <c r="G304">
        <v>306.5</v>
      </c>
      <c r="H304">
        <v>2.2745000000000002</v>
      </c>
      <c r="I304">
        <v>5.2175000000000002</v>
      </c>
      <c r="J304">
        <v>309.5</v>
      </c>
      <c r="K304">
        <v>2.2810999999999999</v>
      </c>
      <c r="L304">
        <v>2.9449000000000001</v>
      </c>
    </row>
    <row r="305" spans="1:12" x14ac:dyDescent="0.25">
      <c r="A305">
        <v>315.5</v>
      </c>
      <c r="B305">
        <v>2.1991000000000001</v>
      </c>
      <c r="C305">
        <v>2.3325</v>
      </c>
      <c r="D305">
        <v>340.5</v>
      </c>
      <c r="E305">
        <v>1.5710999999999999</v>
      </c>
      <c r="F305">
        <v>0.73209999999999997</v>
      </c>
      <c r="G305">
        <v>307.5</v>
      </c>
      <c r="H305">
        <v>2.2746</v>
      </c>
      <c r="I305">
        <v>5.2175000000000002</v>
      </c>
      <c r="J305">
        <v>310.5</v>
      </c>
      <c r="K305">
        <v>2.2637999999999998</v>
      </c>
      <c r="L305">
        <v>3.0819000000000001</v>
      </c>
    </row>
    <row r="306" spans="1:12" x14ac:dyDescent="0.25">
      <c r="A306">
        <v>316.5</v>
      </c>
      <c r="B306">
        <v>2.1415999999999999</v>
      </c>
      <c r="C306">
        <v>2.0497999999999998</v>
      </c>
      <c r="D306">
        <v>341.5</v>
      </c>
      <c r="E306">
        <v>1.5588</v>
      </c>
      <c r="F306">
        <v>0.94130000000000003</v>
      </c>
      <c r="G306">
        <v>308.5</v>
      </c>
      <c r="H306">
        <v>2.2797000000000001</v>
      </c>
      <c r="I306">
        <v>5.585</v>
      </c>
      <c r="J306">
        <v>311.5</v>
      </c>
      <c r="K306">
        <v>2.2549000000000001</v>
      </c>
      <c r="L306">
        <v>3.1503000000000001</v>
      </c>
    </row>
    <row r="307" spans="1:12" x14ac:dyDescent="0.25">
      <c r="A307">
        <v>317.5</v>
      </c>
      <c r="B307">
        <v>1.9699</v>
      </c>
      <c r="C307">
        <v>1.661</v>
      </c>
      <c r="D307">
        <v>342.5</v>
      </c>
      <c r="E307">
        <v>1.5665</v>
      </c>
      <c r="F307">
        <v>1.0459000000000001</v>
      </c>
      <c r="G307">
        <v>309.5</v>
      </c>
      <c r="H307">
        <v>2.2810999999999999</v>
      </c>
      <c r="I307">
        <v>5.2175000000000002</v>
      </c>
      <c r="J307">
        <v>312.5</v>
      </c>
      <c r="K307">
        <v>2.2360000000000002</v>
      </c>
      <c r="L307">
        <v>3.0133999999999999</v>
      </c>
    </row>
    <row r="308" spans="1:12" x14ac:dyDescent="0.25">
      <c r="A308">
        <v>318.5</v>
      </c>
      <c r="B308">
        <v>1.8597999999999999</v>
      </c>
      <c r="C308">
        <v>1.6963999999999999</v>
      </c>
      <c r="D308">
        <v>343.75</v>
      </c>
      <c r="E308">
        <v>1.5775999999999999</v>
      </c>
      <c r="F308">
        <v>1.2202</v>
      </c>
      <c r="G308">
        <v>310.5</v>
      </c>
      <c r="H308">
        <v>2.2637999999999998</v>
      </c>
      <c r="I308">
        <v>4.9970999999999997</v>
      </c>
      <c r="J308">
        <v>313.5</v>
      </c>
      <c r="K308">
        <v>2.2464</v>
      </c>
      <c r="L308">
        <v>3.1160999999999999</v>
      </c>
    </row>
    <row r="309" spans="1:12" x14ac:dyDescent="0.25">
      <c r="A309">
        <v>319.5</v>
      </c>
      <c r="B309">
        <v>1.7264999999999999</v>
      </c>
      <c r="C309">
        <v>1.4136</v>
      </c>
      <c r="D309">
        <v>345</v>
      </c>
      <c r="E309">
        <v>1.5938000000000001</v>
      </c>
      <c r="F309">
        <v>1.0109999999999999</v>
      </c>
      <c r="G309">
        <v>311.5</v>
      </c>
      <c r="H309">
        <v>2.2549000000000001</v>
      </c>
      <c r="I309">
        <v>5.2910000000000004</v>
      </c>
      <c r="J309">
        <v>314.5</v>
      </c>
      <c r="K309">
        <v>2.2252000000000001</v>
      </c>
      <c r="L309">
        <v>3.0476000000000001</v>
      </c>
    </row>
    <row r="310" spans="1:12" x14ac:dyDescent="0.25">
      <c r="A310">
        <v>320.5</v>
      </c>
      <c r="B310">
        <v>1.6329</v>
      </c>
      <c r="C310">
        <v>1.4490000000000001</v>
      </c>
      <c r="D310">
        <v>346.25</v>
      </c>
      <c r="E310">
        <v>1.6173999999999999</v>
      </c>
      <c r="F310">
        <v>0.87150000000000005</v>
      </c>
      <c r="G310">
        <v>312.5</v>
      </c>
      <c r="H310">
        <v>2.2360000000000002</v>
      </c>
      <c r="I310">
        <v>5.2910000000000004</v>
      </c>
      <c r="J310">
        <v>315.5</v>
      </c>
      <c r="K310">
        <v>2.1991000000000001</v>
      </c>
      <c r="L310">
        <v>2.8763999999999998</v>
      </c>
    </row>
    <row r="311" spans="1:12" x14ac:dyDescent="0.25">
      <c r="A311">
        <v>321.5</v>
      </c>
      <c r="B311">
        <v>1.6247</v>
      </c>
      <c r="C311">
        <v>1.4490000000000001</v>
      </c>
      <c r="D311">
        <v>347.5</v>
      </c>
      <c r="E311">
        <v>1.6257999999999999</v>
      </c>
      <c r="F311">
        <v>0.87150000000000005</v>
      </c>
      <c r="G311">
        <v>313.5</v>
      </c>
      <c r="H311">
        <v>2.2464</v>
      </c>
      <c r="I311">
        <v>5.3644999999999996</v>
      </c>
      <c r="J311">
        <v>316.5</v>
      </c>
      <c r="K311">
        <v>2.1415999999999999</v>
      </c>
      <c r="L311">
        <v>3.1160999999999999</v>
      </c>
    </row>
    <row r="312" spans="1:12" x14ac:dyDescent="0.25">
      <c r="A312">
        <v>322.5</v>
      </c>
      <c r="B312">
        <v>1.59</v>
      </c>
      <c r="C312">
        <v>1.5196000000000001</v>
      </c>
      <c r="D312">
        <v>348.5</v>
      </c>
      <c r="E312">
        <v>1.6335</v>
      </c>
      <c r="F312">
        <v>0.76700000000000002</v>
      </c>
      <c r="G312">
        <v>314.5</v>
      </c>
      <c r="H312">
        <v>2.2252000000000001</v>
      </c>
      <c r="I312">
        <v>5.4379999999999997</v>
      </c>
      <c r="J312">
        <v>317.5</v>
      </c>
      <c r="K312">
        <v>1.9699</v>
      </c>
      <c r="L312">
        <v>2.5339999999999998</v>
      </c>
    </row>
    <row r="313" spans="1:12" x14ac:dyDescent="0.25">
      <c r="A313">
        <v>323.5</v>
      </c>
      <c r="B313">
        <v>1.5858000000000001</v>
      </c>
      <c r="C313">
        <v>1.4843</v>
      </c>
      <c r="D313">
        <v>349.5</v>
      </c>
      <c r="E313">
        <v>1.641</v>
      </c>
      <c r="F313">
        <v>1.1155999999999999</v>
      </c>
      <c r="G313">
        <v>315.5</v>
      </c>
      <c r="H313">
        <v>2.1991000000000001</v>
      </c>
      <c r="I313">
        <v>5.2910000000000004</v>
      </c>
      <c r="J313">
        <v>318.5</v>
      </c>
      <c r="K313">
        <v>1.8597999999999999</v>
      </c>
      <c r="L313">
        <v>2.2942999999999998</v>
      </c>
    </row>
    <row r="314" spans="1:12" x14ac:dyDescent="0.25">
      <c r="A314">
        <v>324.5</v>
      </c>
      <c r="B314">
        <v>1.5781000000000001</v>
      </c>
      <c r="C314">
        <v>1.4843</v>
      </c>
      <c r="D314">
        <v>350.5</v>
      </c>
      <c r="E314">
        <v>1.6507000000000001</v>
      </c>
      <c r="F314">
        <v>1.3247</v>
      </c>
      <c r="G314">
        <v>316.5</v>
      </c>
      <c r="H314">
        <v>2.1415999999999999</v>
      </c>
      <c r="I314">
        <v>5.0705</v>
      </c>
      <c r="J314">
        <v>319.5</v>
      </c>
      <c r="K314">
        <v>1.7264999999999999</v>
      </c>
      <c r="L314">
        <v>2.1231</v>
      </c>
    </row>
    <row r="315" spans="1:12" x14ac:dyDescent="0.25">
      <c r="A315">
        <v>325.5</v>
      </c>
      <c r="B315">
        <v>1.5779000000000001</v>
      </c>
      <c r="C315">
        <v>1.4136</v>
      </c>
      <c r="D315">
        <v>351.75</v>
      </c>
      <c r="E315">
        <v>1.5935999999999999</v>
      </c>
      <c r="F315">
        <v>1.4641999999999999</v>
      </c>
      <c r="G315">
        <v>317.5</v>
      </c>
      <c r="H315">
        <v>1.9699</v>
      </c>
      <c r="I315">
        <v>4.7766000000000002</v>
      </c>
      <c r="J315">
        <v>320.5</v>
      </c>
      <c r="K315">
        <v>1.6329</v>
      </c>
      <c r="L315">
        <v>1.8149</v>
      </c>
    </row>
    <row r="316" spans="1:12" x14ac:dyDescent="0.25">
      <c r="A316">
        <v>326.5</v>
      </c>
      <c r="B316">
        <v>1.5808</v>
      </c>
      <c r="C316">
        <v>1.4136</v>
      </c>
      <c r="D316">
        <v>353.25</v>
      </c>
      <c r="E316">
        <v>1.4041999999999999</v>
      </c>
      <c r="F316">
        <v>1.4641999999999999</v>
      </c>
      <c r="G316">
        <v>318.5</v>
      </c>
      <c r="H316">
        <v>1.8597999999999999</v>
      </c>
      <c r="I316">
        <v>4.4827000000000004</v>
      </c>
      <c r="J316">
        <v>321.5</v>
      </c>
      <c r="K316">
        <v>1.6247</v>
      </c>
      <c r="L316">
        <v>2.0546000000000002</v>
      </c>
    </row>
    <row r="317" spans="1:12" x14ac:dyDescent="0.25">
      <c r="A317">
        <v>327.5</v>
      </c>
      <c r="B317">
        <v>1.5760000000000001</v>
      </c>
      <c r="C317">
        <v>1.3783000000000001</v>
      </c>
      <c r="D317">
        <v>354.75</v>
      </c>
      <c r="E317">
        <v>1.2793000000000001</v>
      </c>
      <c r="F317">
        <v>1.2202</v>
      </c>
      <c r="G317">
        <v>319.5</v>
      </c>
      <c r="H317">
        <v>1.7264999999999999</v>
      </c>
      <c r="I317">
        <v>3.8948</v>
      </c>
      <c r="J317">
        <v>322.5</v>
      </c>
      <c r="K317">
        <v>1.59</v>
      </c>
      <c r="L317">
        <v>1.8834</v>
      </c>
    </row>
    <row r="318" spans="1:12" x14ac:dyDescent="0.25">
      <c r="A318">
        <v>328.5</v>
      </c>
      <c r="B318">
        <v>1.5787</v>
      </c>
      <c r="C318">
        <v>1.5903</v>
      </c>
      <c r="D318">
        <v>356.25</v>
      </c>
      <c r="E318">
        <v>1.1435</v>
      </c>
      <c r="F318">
        <v>0.87150000000000005</v>
      </c>
      <c r="G318">
        <v>320.5</v>
      </c>
      <c r="H318">
        <v>1.6329</v>
      </c>
      <c r="I318">
        <v>3.5272999999999999</v>
      </c>
      <c r="J318">
        <v>323.5</v>
      </c>
      <c r="K318">
        <v>1.5858000000000001</v>
      </c>
      <c r="L318">
        <v>1.9176</v>
      </c>
    </row>
    <row r="319" spans="1:12" x14ac:dyDescent="0.25">
      <c r="A319">
        <v>329.5</v>
      </c>
      <c r="B319">
        <v>1.5711999999999999</v>
      </c>
      <c r="C319">
        <v>1.8024</v>
      </c>
      <c r="D319">
        <v>357.5</v>
      </c>
      <c r="E319">
        <v>1.0704</v>
      </c>
      <c r="F319">
        <v>0.66239999999999999</v>
      </c>
      <c r="G319">
        <v>321.5</v>
      </c>
      <c r="H319">
        <v>1.6247</v>
      </c>
      <c r="I319">
        <v>3.5272999999999999</v>
      </c>
      <c r="J319">
        <v>324.5</v>
      </c>
      <c r="K319">
        <v>1.5781000000000001</v>
      </c>
      <c r="L319">
        <v>2.0203000000000002</v>
      </c>
    </row>
    <row r="320" spans="1:12" x14ac:dyDescent="0.25">
      <c r="A320">
        <v>330.5</v>
      </c>
      <c r="B320">
        <v>1.5634999999999999</v>
      </c>
      <c r="C320">
        <v>1.6256999999999999</v>
      </c>
      <c r="D320">
        <v>358.75</v>
      </c>
      <c r="E320">
        <v>1.1407</v>
      </c>
      <c r="F320">
        <v>0.59260000000000002</v>
      </c>
      <c r="G320">
        <v>322.5</v>
      </c>
      <c r="H320">
        <v>1.59</v>
      </c>
      <c r="I320">
        <v>3.2334000000000001</v>
      </c>
      <c r="J320">
        <v>325.5</v>
      </c>
      <c r="K320">
        <v>1.5779000000000001</v>
      </c>
      <c r="L320">
        <v>1.9518</v>
      </c>
    </row>
    <row r="321" spans="1:12" x14ac:dyDescent="0.25">
      <c r="A321">
        <v>331.5</v>
      </c>
      <c r="B321">
        <v>1.5689</v>
      </c>
      <c r="C321">
        <v>1.6963999999999999</v>
      </c>
      <c r="D321">
        <v>360</v>
      </c>
      <c r="E321">
        <v>1.1559999999999999</v>
      </c>
      <c r="F321">
        <v>0.48809999999999998</v>
      </c>
      <c r="G321">
        <v>323.5</v>
      </c>
      <c r="H321">
        <v>1.5858000000000001</v>
      </c>
      <c r="I321">
        <v>3.5272999999999999</v>
      </c>
      <c r="J321">
        <v>326.5</v>
      </c>
      <c r="K321">
        <v>1.5808</v>
      </c>
      <c r="L321">
        <v>1.9176</v>
      </c>
    </row>
    <row r="322" spans="1:12" x14ac:dyDescent="0.25">
      <c r="A322">
        <v>332.5</v>
      </c>
      <c r="B322">
        <v>1.5693999999999999</v>
      </c>
      <c r="C322">
        <v>1.5903</v>
      </c>
      <c r="D322">
        <v>361.25</v>
      </c>
      <c r="E322">
        <v>1.1908000000000001</v>
      </c>
      <c r="F322">
        <v>0.45319999999999999</v>
      </c>
      <c r="G322">
        <v>324.5</v>
      </c>
      <c r="H322">
        <v>1.5781000000000001</v>
      </c>
      <c r="I322">
        <v>3.4539</v>
      </c>
      <c r="J322">
        <v>327.5</v>
      </c>
      <c r="K322">
        <v>1.5760000000000001</v>
      </c>
      <c r="L322">
        <v>2.0546000000000002</v>
      </c>
    </row>
    <row r="323" spans="1:12" x14ac:dyDescent="0.25">
      <c r="A323">
        <v>333.5</v>
      </c>
      <c r="B323">
        <v>1.5696000000000001</v>
      </c>
      <c r="C323">
        <v>1.4136</v>
      </c>
      <c r="D323">
        <v>362.5</v>
      </c>
      <c r="E323">
        <v>1.2235</v>
      </c>
      <c r="F323">
        <v>0.38350000000000001</v>
      </c>
      <c r="G323">
        <v>325.5</v>
      </c>
      <c r="H323">
        <v>1.5779000000000001</v>
      </c>
      <c r="I323">
        <v>3.2334000000000001</v>
      </c>
      <c r="J323">
        <v>328.5</v>
      </c>
      <c r="K323">
        <v>1.5787</v>
      </c>
      <c r="L323">
        <v>2.0546000000000002</v>
      </c>
    </row>
    <row r="324" spans="1:12" x14ac:dyDescent="0.25">
      <c r="A324">
        <v>334.5</v>
      </c>
      <c r="B324">
        <v>1.5669</v>
      </c>
      <c r="C324">
        <v>1.5196000000000001</v>
      </c>
      <c r="D324">
        <v>363.5</v>
      </c>
      <c r="E324">
        <v>1.2408999999999999</v>
      </c>
      <c r="F324">
        <v>0.38350000000000001</v>
      </c>
      <c r="G324">
        <v>326.5</v>
      </c>
      <c r="H324">
        <v>1.5808</v>
      </c>
      <c r="I324">
        <v>3.5272999999999999</v>
      </c>
      <c r="J324">
        <v>329.5</v>
      </c>
      <c r="K324">
        <v>1.5711999999999999</v>
      </c>
      <c r="L324">
        <v>1.9518</v>
      </c>
    </row>
    <row r="325" spans="1:12" x14ac:dyDescent="0.25">
      <c r="A325">
        <v>335.5</v>
      </c>
      <c r="B325">
        <v>1.5588</v>
      </c>
      <c r="C325">
        <v>1.661</v>
      </c>
      <c r="D325">
        <v>364.75</v>
      </c>
      <c r="E325">
        <v>1.2466999999999999</v>
      </c>
      <c r="F325">
        <v>0.59260000000000002</v>
      </c>
      <c r="G325">
        <v>327.5</v>
      </c>
      <c r="H325">
        <v>1.5760000000000001</v>
      </c>
      <c r="I325">
        <v>3.3069000000000002</v>
      </c>
      <c r="J325">
        <v>330.5</v>
      </c>
      <c r="K325">
        <v>1.5634999999999999</v>
      </c>
      <c r="L325">
        <v>1.9518</v>
      </c>
    </row>
    <row r="326" spans="1:12" x14ac:dyDescent="0.25">
      <c r="A326">
        <v>336.5</v>
      </c>
      <c r="B326">
        <v>1.5548</v>
      </c>
      <c r="C326">
        <v>1.5903</v>
      </c>
      <c r="D326">
        <v>366.25</v>
      </c>
      <c r="E326">
        <v>1.248</v>
      </c>
      <c r="F326">
        <v>0.69720000000000004</v>
      </c>
      <c r="G326">
        <v>328.5</v>
      </c>
      <c r="H326">
        <v>1.5787</v>
      </c>
      <c r="I326">
        <v>3.3069000000000002</v>
      </c>
      <c r="J326">
        <v>331.5</v>
      </c>
      <c r="K326">
        <v>1.5689</v>
      </c>
      <c r="L326">
        <v>2.1573000000000002</v>
      </c>
    </row>
    <row r="327" spans="1:12" x14ac:dyDescent="0.25">
      <c r="A327">
        <v>337.5</v>
      </c>
      <c r="B327">
        <v>1.5589</v>
      </c>
      <c r="C327">
        <v>1.6256999999999999</v>
      </c>
      <c r="D327">
        <v>367.75</v>
      </c>
      <c r="E327">
        <v>1.2544999999999999</v>
      </c>
      <c r="F327">
        <v>0.62749999999999995</v>
      </c>
      <c r="G327">
        <v>329.5</v>
      </c>
      <c r="H327">
        <v>1.5711999999999999</v>
      </c>
      <c r="I327">
        <v>3.5272999999999999</v>
      </c>
      <c r="J327">
        <v>332.5</v>
      </c>
      <c r="K327">
        <v>1.5693999999999999</v>
      </c>
      <c r="L327">
        <v>1.9518</v>
      </c>
    </row>
    <row r="328" spans="1:12" x14ac:dyDescent="0.25">
      <c r="A328">
        <v>338.5</v>
      </c>
      <c r="B328">
        <v>1.5684</v>
      </c>
      <c r="C328">
        <v>1.7317</v>
      </c>
      <c r="D328">
        <v>369.25</v>
      </c>
      <c r="E328">
        <v>1.2606999999999999</v>
      </c>
      <c r="F328">
        <v>0.76700000000000002</v>
      </c>
      <c r="G328">
        <v>330.5</v>
      </c>
      <c r="H328">
        <v>1.5634999999999999</v>
      </c>
      <c r="I328">
        <v>3.3069000000000002</v>
      </c>
      <c r="J328">
        <v>333.5</v>
      </c>
      <c r="K328">
        <v>1.5696000000000001</v>
      </c>
      <c r="L328">
        <v>2.0546000000000002</v>
      </c>
    </row>
    <row r="329" spans="1:12" x14ac:dyDescent="0.25">
      <c r="A329">
        <v>339.5</v>
      </c>
      <c r="B329">
        <v>1.5733999999999999</v>
      </c>
      <c r="C329">
        <v>1.5549999999999999</v>
      </c>
      <c r="D329">
        <v>370.5</v>
      </c>
      <c r="E329">
        <v>1.2585</v>
      </c>
      <c r="F329">
        <v>0.59260000000000002</v>
      </c>
      <c r="G329">
        <v>331.5</v>
      </c>
      <c r="H329">
        <v>1.5689</v>
      </c>
      <c r="I329">
        <v>3.3803999999999998</v>
      </c>
      <c r="J329">
        <v>334.5</v>
      </c>
      <c r="K329">
        <v>1.5669</v>
      </c>
      <c r="L329">
        <v>2.1915</v>
      </c>
    </row>
    <row r="330" spans="1:12" x14ac:dyDescent="0.25">
      <c r="A330">
        <v>340.5</v>
      </c>
      <c r="B330">
        <v>1.5710999999999999</v>
      </c>
      <c r="C330">
        <v>1.7317</v>
      </c>
      <c r="D330">
        <v>371.75</v>
      </c>
      <c r="E330">
        <v>1.2378</v>
      </c>
      <c r="F330">
        <v>0.55779999999999996</v>
      </c>
      <c r="G330">
        <v>332.5</v>
      </c>
      <c r="H330">
        <v>1.5693999999999999</v>
      </c>
      <c r="I330">
        <v>3.3803999999999998</v>
      </c>
      <c r="J330">
        <v>335.5</v>
      </c>
      <c r="K330">
        <v>1.5588</v>
      </c>
      <c r="L330">
        <v>1.9861</v>
      </c>
    </row>
    <row r="331" spans="1:12" x14ac:dyDescent="0.25">
      <c r="A331">
        <v>341.5</v>
      </c>
      <c r="B331">
        <v>1.5588</v>
      </c>
      <c r="C331">
        <v>1.7669999999999999</v>
      </c>
      <c r="D331">
        <v>373</v>
      </c>
      <c r="E331">
        <v>1.2093</v>
      </c>
      <c r="F331">
        <v>0.59260000000000002</v>
      </c>
      <c r="G331">
        <v>333.5</v>
      </c>
      <c r="H331">
        <v>1.5696000000000001</v>
      </c>
      <c r="I331">
        <v>3.4539</v>
      </c>
      <c r="J331">
        <v>336.5</v>
      </c>
      <c r="K331">
        <v>1.5548</v>
      </c>
      <c r="L331">
        <v>2.1915</v>
      </c>
    </row>
    <row r="332" spans="1:12" x14ac:dyDescent="0.25">
      <c r="A332">
        <v>342.5</v>
      </c>
      <c r="B332">
        <v>1.5665</v>
      </c>
      <c r="C332">
        <v>1.7317</v>
      </c>
      <c r="D332">
        <v>374.25</v>
      </c>
      <c r="E332">
        <v>1.1832</v>
      </c>
      <c r="F332">
        <v>0.41830000000000001</v>
      </c>
      <c r="G332">
        <v>334.5</v>
      </c>
      <c r="H332">
        <v>1.5669</v>
      </c>
      <c r="I332">
        <v>3.7477999999999998</v>
      </c>
      <c r="J332">
        <v>337.5</v>
      </c>
      <c r="K332">
        <v>1.5589</v>
      </c>
      <c r="L332">
        <v>2.1573000000000002</v>
      </c>
    </row>
    <row r="333" spans="1:12" x14ac:dyDescent="0.25">
      <c r="A333">
        <v>343.5</v>
      </c>
      <c r="B333">
        <v>1.5835999999999999</v>
      </c>
      <c r="C333">
        <v>1.7317</v>
      </c>
      <c r="D333">
        <v>375.5</v>
      </c>
      <c r="E333">
        <v>1.1647000000000001</v>
      </c>
      <c r="F333">
        <v>0.55779999999999996</v>
      </c>
      <c r="G333">
        <v>335.5</v>
      </c>
      <c r="H333">
        <v>1.5588</v>
      </c>
      <c r="I333">
        <v>3.6008</v>
      </c>
      <c r="J333">
        <v>338.5</v>
      </c>
      <c r="K333">
        <v>1.5684</v>
      </c>
      <c r="L333">
        <v>2.1915</v>
      </c>
    </row>
    <row r="334" spans="1:12" x14ac:dyDescent="0.25">
      <c r="A334">
        <v>344.5</v>
      </c>
      <c r="B334">
        <v>1.5968</v>
      </c>
      <c r="C334">
        <v>1.6963999999999999</v>
      </c>
      <c r="D334">
        <v>376.5</v>
      </c>
      <c r="E334">
        <v>1.1598999999999999</v>
      </c>
      <c r="F334">
        <v>0.48809999999999998</v>
      </c>
      <c r="G334">
        <v>336.5</v>
      </c>
      <c r="H334">
        <v>1.5548</v>
      </c>
      <c r="I334">
        <v>3.8212999999999999</v>
      </c>
      <c r="J334">
        <v>339.5</v>
      </c>
      <c r="K334">
        <v>1.5733999999999999</v>
      </c>
      <c r="L334">
        <v>2.1231</v>
      </c>
    </row>
    <row r="335" spans="1:12" x14ac:dyDescent="0.25">
      <c r="A335">
        <v>345.5</v>
      </c>
      <c r="B335">
        <v>1.6222000000000001</v>
      </c>
      <c r="C335">
        <v>1.6963999999999999</v>
      </c>
      <c r="D335">
        <v>377.5</v>
      </c>
      <c r="E335">
        <v>1.1559999999999999</v>
      </c>
      <c r="F335">
        <v>0.52290000000000003</v>
      </c>
      <c r="G335">
        <v>337.5</v>
      </c>
      <c r="H335">
        <v>1.5589</v>
      </c>
      <c r="I335">
        <v>3.4539</v>
      </c>
      <c r="J335">
        <v>340.5</v>
      </c>
      <c r="K335">
        <v>1.5710999999999999</v>
      </c>
      <c r="L335">
        <v>2.1573000000000002</v>
      </c>
    </row>
    <row r="336" spans="1:12" x14ac:dyDescent="0.25">
      <c r="A336">
        <v>346.5</v>
      </c>
      <c r="B336">
        <v>1.6225000000000001</v>
      </c>
      <c r="C336">
        <v>1.6963999999999999</v>
      </c>
      <c r="D336">
        <v>378.5</v>
      </c>
      <c r="E336">
        <v>1.1557999999999999</v>
      </c>
      <c r="F336">
        <v>0.45319999999999999</v>
      </c>
      <c r="G336">
        <v>338.5</v>
      </c>
      <c r="H336">
        <v>1.5684</v>
      </c>
      <c r="I336">
        <v>3.4539</v>
      </c>
      <c r="J336">
        <v>341.5</v>
      </c>
      <c r="K336">
        <v>1.5588</v>
      </c>
      <c r="L336">
        <v>2.1573000000000002</v>
      </c>
    </row>
    <row r="337" spans="1:12" x14ac:dyDescent="0.25">
      <c r="A337">
        <v>347.5</v>
      </c>
      <c r="B337">
        <v>1.6257999999999999</v>
      </c>
      <c r="C337">
        <v>1.7669999999999999</v>
      </c>
      <c r="D337">
        <v>379.5</v>
      </c>
      <c r="E337">
        <v>1.1529</v>
      </c>
      <c r="F337">
        <v>0.48809999999999998</v>
      </c>
      <c r="G337">
        <v>339.5</v>
      </c>
      <c r="H337">
        <v>1.5733999999999999</v>
      </c>
      <c r="I337">
        <v>3.6008</v>
      </c>
      <c r="J337">
        <v>342.5</v>
      </c>
      <c r="K337">
        <v>1.5665</v>
      </c>
      <c r="L337">
        <v>2.2258</v>
      </c>
    </row>
    <row r="338" spans="1:12" x14ac:dyDescent="0.25">
      <c r="A338">
        <v>348.5</v>
      </c>
      <c r="B338">
        <v>1.6335</v>
      </c>
      <c r="C338">
        <v>1.5903</v>
      </c>
      <c r="D338">
        <v>380.75</v>
      </c>
      <c r="E338">
        <v>1.1494</v>
      </c>
      <c r="F338">
        <v>0.48809999999999998</v>
      </c>
      <c r="G338">
        <v>340.5</v>
      </c>
      <c r="H338">
        <v>1.5710999999999999</v>
      </c>
      <c r="I338">
        <v>3.5272999999999999</v>
      </c>
      <c r="J338">
        <v>343.5</v>
      </c>
      <c r="K338">
        <v>1.5835999999999999</v>
      </c>
      <c r="L338">
        <v>2.2942999999999998</v>
      </c>
    </row>
    <row r="339" spans="1:12" x14ac:dyDescent="0.25">
      <c r="A339">
        <v>349.5</v>
      </c>
      <c r="B339">
        <v>1.641</v>
      </c>
      <c r="C339">
        <v>1.661</v>
      </c>
      <c r="D339">
        <v>382</v>
      </c>
      <c r="E339">
        <v>1.117</v>
      </c>
      <c r="F339">
        <v>0.69720000000000004</v>
      </c>
      <c r="G339">
        <v>341.5</v>
      </c>
      <c r="H339">
        <v>1.5588</v>
      </c>
      <c r="I339">
        <v>3.7477999999999998</v>
      </c>
      <c r="J339">
        <v>344.5</v>
      </c>
      <c r="K339">
        <v>1.5968</v>
      </c>
      <c r="L339">
        <v>2.3628</v>
      </c>
    </row>
    <row r="340" spans="1:12" x14ac:dyDescent="0.25">
      <c r="A340">
        <v>350.5</v>
      </c>
      <c r="B340">
        <v>1.6507000000000001</v>
      </c>
      <c r="C340">
        <v>1.5549999999999999</v>
      </c>
      <c r="D340">
        <v>383.5</v>
      </c>
      <c r="E340">
        <v>0.99039999999999995</v>
      </c>
      <c r="F340">
        <v>0.87150000000000005</v>
      </c>
      <c r="G340">
        <v>342.5</v>
      </c>
      <c r="H340">
        <v>1.5665</v>
      </c>
      <c r="I340">
        <v>3.7477999999999998</v>
      </c>
      <c r="J340">
        <v>345.5</v>
      </c>
      <c r="K340">
        <v>1.6222000000000001</v>
      </c>
      <c r="L340">
        <v>2.3969999999999998</v>
      </c>
    </row>
    <row r="341" spans="1:12" x14ac:dyDescent="0.25">
      <c r="A341">
        <v>351.5</v>
      </c>
      <c r="B341">
        <v>1.6554</v>
      </c>
      <c r="C341">
        <v>1.5196000000000001</v>
      </c>
      <c r="D341">
        <v>385.25</v>
      </c>
      <c r="E341">
        <v>0.86939999999999995</v>
      </c>
      <c r="F341">
        <v>0.87150000000000005</v>
      </c>
      <c r="G341">
        <v>343.5</v>
      </c>
      <c r="H341">
        <v>1.5835999999999999</v>
      </c>
      <c r="I341">
        <v>3.7477999999999998</v>
      </c>
      <c r="J341">
        <v>346.5</v>
      </c>
      <c r="K341">
        <v>1.6225000000000001</v>
      </c>
      <c r="L341">
        <v>2.2942999999999998</v>
      </c>
    </row>
    <row r="342" spans="1:12" x14ac:dyDescent="0.25">
      <c r="A342">
        <v>352.5</v>
      </c>
      <c r="B342">
        <v>1.6</v>
      </c>
      <c r="C342">
        <v>1.8376999999999999</v>
      </c>
      <c r="D342">
        <v>387</v>
      </c>
      <c r="E342">
        <v>0.74919999999999998</v>
      </c>
      <c r="F342">
        <v>0.94130000000000003</v>
      </c>
      <c r="G342">
        <v>344.5</v>
      </c>
      <c r="H342">
        <v>1.5968</v>
      </c>
      <c r="I342">
        <v>3.8948</v>
      </c>
      <c r="J342">
        <v>347.5</v>
      </c>
      <c r="K342">
        <v>1.6257999999999999</v>
      </c>
      <c r="L342">
        <v>2.3285</v>
      </c>
    </row>
    <row r="343" spans="1:12" x14ac:dyDescent="0.25">
      <c r="A343">
        <v>353.5</v>
      </c>
      <c r="B343">
        <v>1.4276</v>
      </c>
      <c r="C343">
        <v>1.5196000000000001</v>
      </c>
      <c r="D343">
        <v>388.75</v>
      </c>
      <c r="E343">
        <v>0.66069999999999995</v>
      </c>
      <c r="F343">
        <v>0.66239999999999999</v>
      </c>
      <c r="G343">
        <v>345.5</v>
      </c>
      <c r="H343">
        <v>1.6222000000000001</v>
      </c>
      <c r="I343">
        <v>3.9683000000000002</v>
      </c>
      <c r="J343">
        <v>348.5</v>
      </c>
      <c r="K343">
        <v>1.6335</v>
      </c>
      <c r="L343">
        <v>2.2258</v>
      </c>
    </row>
    <row r="344" spans="1:12" x14ac:dyDescent="0.25">
      <c r="A344">
        <v>354.5</v>
      </c>
      <c r="B344">
        <v>1.2351000000000001</v>
      </c>
      <c r="C344">
        <v>1.5549999999999999</v>
      </c>
      <c r="D344">
        <v>390.5</v>
      </c>
      <c r="E344">
        <v>0.66720000000000002</v>
      </c>
      <c r="F344">
        <v>0.55779999999999996</v>
      </c>
      <c r="G344">
        <v>346.5</v>
      </c>
      <c r="H344">
        <v>1.6225000000000001</v>
      </c>
      <c r="I344">
        <v>4.0416999999999996</v>
      </c>
      <c r="J344">
        <v>349.5</v>
      </c>
      <c r="K344">
        <v>1.641</v>
      </c>
      <c r="L344">
        <v>2.1573000000000002</v>
      </c>
    </row>
    <row r="345" spans="1:12" x14ac:dyDescent="0.25">
      <c r="A345">
        <v>355.5</v>
      </c>
      <c r="B345">
        <v>1.1065</v>
      </c>
      <c r="C345">
        <v>1.5196000000000001</v>
      </c>
      <c r="D345">
        <v>392</v>
      </c>
      <c r="E345">
        <v>0.66459999999999997</v>
      </c>
      <c r="F345">
        <v>0.34860000000000002</v>
      </c>
      <c r="G345">
        <v>347.5</v>
      </c>
      <c r="H345">
        <v>1.6257999999999999</v>
      </c>
      <c r="I345">
        <v>3.8948</v>
      </c>
      <c r="J345">
        <v>350.5</v>
      </c>
      <c r="K345">
        <v>1.6507000000000001</v>
      </c>
      <c r="L345">
        <v>2.1915</v>
      </c>
    </row>
    <row r="346" spans="1:12" x14ac:dyDescent="0.25">
      <c r="A346">
        <v>356.5</v>
      </c>
      <c r="B346">
        <v>1.0295000000000001</v>
      </c>
      <c r="C346">
        <v>1.2016</v>
      </c>
      <c r="D346">
        <v>393.25</v>
      </c>
      <c r="E346">
        <v>0.65600000000000003</v>
      </c>
      <c r="F346">
        <v>0.31380000000000002</v>
      </c>
      <c r="G346">
        <v>348.5</v>
      </c>
      <c r="H346">
        <v>1.6335</v>
      </c>
      <c r="I346">
        <v>3.8212999999999999</v>
      </c>
      <c r="J346">
        <v>351.5</v>
      </c>
      <c r="K346">
        <v>1.6554</v>
      </c>
      <c r="L346">
        <v>2.2599999999999998</v>
      </c>
    </row>
    <row r="347" spans="1:12" x14ac:dyDescent="0.25">
      <c r="A347">
        <v>357.5</v>
      </c>
      <c r="B347">
        <v>1.0704</v>
      </c>
      <c r="C347">
        <v>1.3429</v>
      </c>
      <c r="D347">
        <v>394.5</v>
      </c>
      <c r="E347">
        <v>0.64459999999999995</v>
      </c>
      <c r="F347">
        <v>0.31380000000000002</v>
      </c>
      <c r="G347">
        <v>349.5</v>
      </c>
      <c r="H347">
        <v>1.641</v>
      </c>
      <c r="I347">
        <v>3.9683000000000002</v>
      </c>
      <c r="J347">
        <v>352.5</v>
      </c>
      <c r="K347">
        <v>1.6</v>
      </c>
      <c r="L347">
        <v>2.1915</v>
      </c>
    </row>
    <row r="348" spans="1:12" x14ac:dyDescent="0.25">
      <c r="A348">
        <v>358.5</v>
      </c>
      <c r="B348">
        <v>1.1345000000000001</v>
      </c>
      <c r="C348">
        <v>1.2369000000000001</v>
      </c>
      <c r="D348">
        <v>395.5</v>
      </c>
      <c r="E348">
        <v>0.63319999999999999</v>
      </c>
      <c r="F348">
        <v>0.24399999999999999</v>
      </c>
      <c r="G348">
        <v>350.5</v>
      </c>
      <c r="H348">
        <v>1.6507000000000001</v>
      </c>
      <c r="I348">
        <v>3.8212999999999999</v>
      </c>
      <c r="J348">
        <v>353.75</v>
      </c>
      <c r="K348">
        <v>1.4077999999999999</v>
      </c>
      <c r="L348">
        <v>1.8834</v>
      </c>
    </row>
    <row r="349" spans="1:12" x14ac:dyDescent="0.25">
      <c r="A349">
        <v>359.5</v>
      </c>
      <c r="B349">
        <v>1.1375999999999999</v>
      </c>
      <c r="C349">
        <v>1.0955999999999999</v>
      </c>
      <c r="D349">
        <v>396.5</v>
      </c>
      <c r="E349">
        <v>0.63449999999999995</v>
      </c>
      <c r="F349">
        <v>0.27889999999999998</v>
      </c>
      <c r="G349">
        <v>351.5</v>
      </c>
      <c r="H349">
        <v>1.6554</v>
      </c>
      <c r="I349">
        <v>3.9683000000000002</v>
      </c>
      <c r="J349">
        <v>355</v>
      </c>
      <c r="K349">
        <v>1.2825</v>
      </c>
      <c r="L349">
        <v>1.8834</v>
      </c>
    </row>
    <row r="350" spans="1:12" x14ac:dyDescent="0.25">
      <c r="A350">
        <v>360.5</v>
      </c>
      <c r="B350">
        <v>1.1633</v>
      </c>
      <c r="C350">
        <v>1.1309</v>
      </c>
      <c r="D350">
        <v>397.5</v>
      </c>
      <c r="E350">
        <v>0.6391</v>
      </c>
      <c r="F350">
        <v>0.31380000000000002</v>
      </c>
      <c r="G350">
        <v>352.5</v>
      </c>
      <c r="H350">
        <v>1.6</v>
      </c>
      <c r="I350">
        <v>3.8212999999999999</v>
      </c>
      <c r="J350">
        <v>356.25</v>
      </c>
      <c r="K350">
        <v>1.1435</v>
      </c>
      <c r="L350">
        <v>1.7121</v>
      </c>
    </row>
    <row r="351" spans="1:12" x14ac:dyDescent="0.25">
      <c r="A351">
        <v>361.5</v>
      </c>
      <c r="B351">
        <v>1.1940999999999999</v>
      </c>
      <c r="C351">
        <v>1.1309</v>
      </c>
      <c r="D351">
        <v>398.5</v>
      </c>
      <c r="E351">
        <v>0.64400000000000002</v>
      </c>
      <c r="F351">
        <v>0.31380000000000002</v>
      </c>
      <c r="G351">
        <v>353.5</v>
      </c>
      <c r="H351">
        <v>1.4276</v>
      </c>
      <c r="I351">
        <v>2.9394</v>
      </c>
      <c r="J351">
        <v>357.5</v>
      </c>
      <c r="K351">
        <v>1.0704</v>
      </c>
      <c r="L351">
        <v>1.4723999999999999</v>
      </c>
    </row>
    <row r="352" spans="1:12" x14ac:dyDescent="0.25">
      <c r="A352">
        <v>362.5</v>
      </c>
      <c r="B352">
        <v>1.2235</v>
      </c>
      <c r="C352">
        <v>0.98950000000000005</v>
      </c>
      <c r="D352">
        <v>399.75</v>
      </c>
      <c r="E352">
        <v>0.65269999999999995</v>
      </c>
      <c r="F352">
        <v>0.41830000000000001</v>
      </c>
      <c r="G352">
        <v>354.5</v>
      </c>
      <c r="H352">
        <v>1.2351000000000001</v>
      </c>
      <c r="I352">
        <v>2.4984999999999999</v>
      </c>
      <c r="J352">
        <v>358.5</v>
      </c>
      <c r="K352">
        <v>1.1345000000000001</v>
      </c>
      <c r="L352">
        <v>1.7464</v>
      </c>
    </row>
    <row r="353" spans="1:12" x14ac:dyDescent="0.25">
      <c r="A353">
        <v>363.5</v>
      </c>
      <c r="B353">
        <v>1.2408999999999999</v>
      </c>
      <c r="C353">
        <v>0.98950000000000005</v>
      </c>
      <c r="D353">
        <v>401</v>
      </c>
      <c r="E353">
        <v>0.65849999999999997</v>
      </c>
      <c r="F353">
        <v>0.45319999999999999</v>
      </c>
      <c r="G353">
        <v>355.5</v>
      </c>
      <c r="H353">
        <v>1.1065</v>
      </c>
      <c r="I353">
        <v>2.3515999999999999</v>
      </c>
      <c r="J353">
        <v>359.5</v>
      </c>
      <c r="K353">
        <v>1.1375999999999999</v>
      </c>
      <c r="L353">
        <v>1.4381999999999999</v>
      </c>
    </row>
    <row r="354" spans="1:12" x14ac:dyDescent="0.25">
      <c r="A354">
        <v>364.5</v>
      </c>
      <c r="B354">
        <v>1.2427999999999999</v>
      </c>
      <c r="C354">
        <v>0.91890000000000005</v>
      </c>
      <c r="D354">
        <v>402.25</v>
      </c>
      <c r="E354">
        <v>0.66710000000000003</v>
      </c>
      <c r="F354">
        <v>0.41830000000000001</v>
      </c>
      <c r="G354">
        <v>356.5</v>
      </c>
      <c r="H354">
        <v>1.0295000000000001</v>
      </c>
      <c r="I354">
        <v>2.1311</v>
      </c>
      <c r="J354">
        <v>360.5</v>
      </c>
      <c r="K354">
        <v>1.1633</v>
      </c>
      <c r="L354">
        <v>1.3011999999999999</v>
      </c>
    </row>
    <row r="355" spans="1:12" x14ac:dyDescent="0.25">
      <c r="A355">
        <v>365.5</v>
      </c>
      <c r="B355">
        <v>1.2395</v>
      </c>
      <c r="C355">
        <v>0.98950000000000005</v>
      </c>
      <c r="D355">
        <v>403.75</v>
      </c>
      <c r="E355">
        <v>0.67910000000000004</v>
      </c>
      <c r="F355">
        <v>0.41830000000000001</v>
      </c>
      <c r="G355">
        <v>357.5</v>
      </c>
      <c r="H355">
        <v>1.0704</v>
      </c>
      <c r="I355">
        <v>2.5720000000000001</v>
      </c>
      <c r="J355">
        <v>361.5</v>
      </c>
      <c r="K355">
        <v>1.1940999999999999</v>
      </c>
      <c r="L355">
        <v>1.5066999999999999</v>
      </c>
    </row>
    <row r="356" spans="1:12" x14ac:dyDescent="0.25">
      <c r="A356">
        <v>366.5</v>
      </c>
      <c r="B356">
        <v>1.2350000000000001</v>
      </c>
      <c r="C356">
        <v>0.98950000000000005</v>
      </c>
      <c r="D356">
        <v>405</v>
      </c>
      <c r="E356">
        <v>0.68689999999999996</v>
      </c>
      <c r="F356">
        <v>0.41830000000000001</v>
      </c>
      <c r="G356">
        <v>358.5</v>
      </c>
      <c r="H356">
        <v>1.1345000000000001</v>
      </c>
      <c r="I356">
        <v>2.9394</v>
      </c>
      <c r="J356">
        <v>362.5</v>
      </c>
      <c r="K356">
        <v>1.2235</v>
      </c>
      <c r="L356">
        <v>1.4039999999999999</v>
      </c>
    </row>
    <row r="357" spans="1:12" x14ac:dyDescent="0.25">
      <c r="A357">
        <v>367.5</v>
      </c>
      <c r="B357">
        <v>1.2402</v>
      </c>
      <c r="C357">
        <v>1.0248999999999999</v>
      </c>
      <c r="D357">
        <v>406.25</v>
      </c>
      <c r="E357">
        <v>0.69159999999999999</v>
      </c>
      <c r="F357">
        <v>0.41830000000000001</v>
      </c>
      <c r="G357">
        <v>359.5</v>
      </c>
      <c r="H357">
        <v>1.1375999999999999</v>
      </c>
      <c r="I357">
        <v>2.5720000000000001</v>
      </c>
      <c r="J357">
        <v>363.5</v>
      </c>
      <c r="K357">
        <v>1.2408999999999999</v>
      </c>
      <c r="L357">
        <v>1.5751999999999999</v>
      </c>
    </row>
    <row r="358" spans="1:12" x14ac:dyDescent="0.25">
      <c r="A358">
        <v>368.5</v>
      </c>
      <c r="B358">
        <v>1.2557</v>
      </c>
      <c r="C358">
        <v>1.0955999999999999</v>
      </c>
      <c r="D358">
        <v>407.5</v>
      </c>
      <c r="E358">
        <v>0.69620000000000004</v>
      </c>
      <c r="F358">
        <v>0.41830000000000001</v>
      </c>
      <c r="G358">
        <v>360.5</v>
      </c>
      <c r="H358">
        <v>1.1633</v>
      </c>
      <c r="I358">
        <v>2.6455000000000002</v>
      </c>
      <c r="J358">
        <v>364.5</v>
      </c>
      <c r="K358">
        <v>1.2427999999999999</v>
      </c>
      <c r="L358">
        <v>1.5066999999999999</v>
      </c>
    </row>
    <row r="359" spans="1:12" x14ac:dyDescent="0.25">
      <c r="A359">
        <v>369.5</v>
      </c>
      <c r="B359">
        <v>1.2613000000000001</v>
      </c>
      <c r="C359">
        <v>0.95420000000000005</v>
      </c>
      <c r="G359">
        <v>361.5</v>
      </c>
      <c r="H359">
        <v>1.1940999999999999</v>
      </c>
      <c r="I359">
        <v>2.5720000000000001</v>
      </c>
      <c r="J359">
        <v>365.5</v>
      </c>
      <c r="K359">
        <v>1.2395</v>
      </c>
      <c r="L359">
        <v>1.3354999999999999</v>
      </c>
    </row>
    <row r="360" spans="1:12" x14ac:dyDescent="0.25">
      <c r="A360">
        <v>370.5</v>
      </c>
      <c r="B360">
        <v>1.2585</v>
      </c>
      <c r="C360">
        <v>1.0248999999999999</v>
      </c>
      <c r="G360">
        <v>362.5</v>
      </c>
      <c r="H360">
        <v>1.2235</v>
      </c>
      <c r="I360">
        <v>2.4249999999999998</v>
      </c>
      <c r="J360">
        <v>366.5</v>
      </c>
      <c r="K360">
        <v>1.2350000000000001</v>
      </c>
      <c r="L360">
        <v>1.5408999999999999</v>
      </c>
    </row>
    <row r="361" spans="1:12" x14ac:dyDescent="0.25">
      <c r="A361">
        <v>371.5</v>
      </c>
      <c r="B361">
        <v>1.2442</v>
      </c>
      <c r="C361">
        <v>1.0602</v>
      </c>
      <c r="G361">
        <v>363.5</v>
      </c>
      <c r="H361">
        <v>1.2408999999999999</v>
      </c>
      <c r="I361">
        <v>2.4249999999999998</v>
      </c>
      <c r="J361">
        <v>367.5</v>
      </c>
      <c r="K361">
        <v>1.2402</v>
      </c>
      <c r="L361">
        <v>1.4723999999999999</v>
      </c>
    </row>
    <row r="362" spans="1:12" x14ac:dyDescent="0.25">
      <c r="A362">
        <v>372.5</v>
      </c>
      <c r="B362">
        <v>1.2164999999999999</v>
      </c>
      <c r="C362">
        <v>1.0602</v>
      </c>
      <c r="G362">
        <v>364.5</v>
      </c>
      <c r="H362">
        <v>1.2427999999999999</v>
      </c>
      <c r="I362">
        <v>2.3515999999999999</v>
      </c>
      <c r="J362">
        <v>368.5</v>
      </c>
      <c r="K362">
        <v>1.2557</v>
      </c>
      <c r="L362">
        <v>1.4723999999999999</v>
      </c>
    </row>
    <row r="363" spans="1:12" x14ac:dyDescent="0.25">
      <c r="A363">
        <v>373.5</v>
      </c>
      <c r="B363">
        <v>1.1940999999999999</v>
      </c>
      <c r="C363">
        <v>1.0955999999999999</v>
      </c>
      <c r="G363">
        <v>365.5</v>
      </c>
      <c r="H363">
        <v>1.2395</v>
      </c>
      <c r="I363">
        <v>2.4249999999999998</v>
      </c>
      <c r="J363">
        <v>369.5</v>
      </c>
      <c r="K363">
        <v>1.2613000000000001</v>
      </c>
      <c r="L363">
        <v>1.6778999999999999</v>
      </c>
    </row>
    <row r="364" spans="1:12" x14ac:dyDescent="0.25">
      <c r="A364">
        <v>374.5</v>
      </c>
      <c r="B364">
        <v>1.1757</v>
      </c>
      <c r="C364">
        <v>1.0955999999999999</v>
      </c>
      <c r="G364">
        <v>366.5</v>
      </c>
      <c r="H364">
        <v>1.2350000000000001</v>
      </c>
      <c r="I364">
        <v>2.4249999999999998</v>
      </c>
      <c r="J364">
        <v>370.5</v>
      </c>
      <c r="K364">
        <v>1.2585</v>
      </c>
      <c r="L364">
        <v>1.3696999999999999</v>
      </c>
    </row>
    <row r="365" spans="1:12" x14ac:dyDescent="0.25">
      <c r="A365">
        <v>375.5</v>
      </c>
      <c r="B365">
        <v>1.1647000000000001</v>
      </c>
      <c r="C365">
        <v>1.0602</v>
      </c>
      <c r="G365">
        <v>367.5</v>
      </c>
      <c r="H365">
        <v>1.2402</v>
      </c>
      <c r="I365">
        <v>2.6455000000000002</v>
      </c>
      <c r="J365">
        <v>371.5</v>
      </c>
      <c r="K365">
        <v>1.2442</v>
      </c>
      <c r="L365">
        <v>1.4723999999999999</v>
      </c>
    </row>
    <row r="366" spans="1:12" x14ac:dyDescent="0.25">
      <c r="A366">
        <v>376.5</v>
      </c>
      <c r="B366">
        <v>1.1598999999999999</v>
      </c>
      <c r="C366">
        <v>1.0248999999999999</v>
      </c>
      <c r="G366">
        <v>368.5</v>
      </c>
      <c r="H366">
        <v>1.2557</v>
      </c>
      <c r="I366">
        <v>2.6455000000000002</v>
      </c>
      <c r="J366">
        <v>372.5</v>
      </c>
      <c r="K366">
        <v>1.2164999999999999</v>
      </c>
      <c r="L366">
        <v>1.5066999999999999</v>
      </c>
    </row>
    <row r="367" spans="1:12" x14ac:dyDescent="0.25">
      <c r="A367">
        <v>377.5</v>
      </c>
      <c r="B367">
        <v>1.1559999999999999</v>
      </c>
      <c r="C367">
        <v>0.98950000000000005</v>
      </c>
      <c r="G367">
        <v>369.5</v>
      </c>
      <c r="H367">
        <v>1.2613000000000001</v>
      </c>
      <c r="I367">
        <v>2.7925</v>
      </c>
      <c r="J367">
        <v>373.5</v>
      </c>
      <c r="K367">
        <v>1.1940999999999999</v>
      </c>
      <c r="L367">
        <v>1.1642999999999999</v>
      </c>
    </row>
    <row r="368" spans="1:12" x14ac:dyDescent="0.25">
      <c r="A368">
        <v>378.5</v>
      </c>
      <c r="B368">
        <v>1.1557999999999999</v>
      </c>
      <c r="C368">
        <v>1.0602</v>
      </c>
      <c r="G368">
        <v>370.5</v>
      </c>
      <c r="H368">
        <v>1.2585</v>
      </c>
      <c r="I368">
        <v>2.8660000000000001</v>
      </c>
      <c r="J368">
        <v>374.5</v>
      </c>
      <c r="K368">
        <v>1.1757</v>
      </c>
      <c r="L368">
        <v>1.5066999999999999</v>
      </c>
    </row>
    <row r="369" spans="1:12" x14ac:dyDescent="0.25">
      <c r="A369">
        <v>379.5</v>
      </c>
      <c r="B369">
        <v>1.1529</v>
      </c>
      <c r="C369">
        <v>1.0955999999999999</v>
      </c>
      <c r="G369">
        <v>371.5</v>
      </c>
      <c r="H369">
        <v>1.2442</v>
      </c>
      <c r="I369">
        <v>2.6455000000000002</v>
      </c>
      <c r="J369">
        <v>375.5</v>
      </c>
      <c r="K369">
        <v>1.1647000000000001</v>
      </c>
      <c r="L369">
        <v>1.5066999999999999</v>
      </c>
    </row>
    <row r="370" spans="1:12" x14ac:dyDescent="0.25">
      <c r="A370">
        <v>380.5</v>
      </c>
      <c r="B370">
        <v>1.153</v>
      </c>
      <c r="C370">
        <v>0.98950000000000005</v>
      </c>
      <c r="G370">
        <v>372.5</v>
      </c>
      <c r="H370">
        <v>1.2164999999999999</v>
      </c>
      <c r="I370">
        <v>2.6455000000000002</v>
      </c>
      <c r="J370">
        <v>376.5</v>
      </c>
      <c r="K370">
        <v>1.1598999999999999</v>
      </c>
      <c r="L370">
        <v>1.4381999999999999</v>
      </c>
    </row>
    <row r="371" spans="1:12" x14ac:dyDescent="0.25">
      <c r="A371">
        <v>381.5</v>
      </c>
      <c r="B371">
        <v>1.1493</v>
      </c>
      <c r="C371">
        <v>1.2016</v>
      </c>
      <c r="G371">
        <v>373.5</v>
      </c>
      <c r="H371">
        <v>1.1940999999999999</v>
      </c>
      <c r="I371">
        <v>2.4249999999999998</v>
      </c>
      <c r="J371">
        <v>377.5</v>
      </c>
      <c r="K371">
        <v>1.1559999999999999</v>
      </c>
      <c r="L371">
        <v>1.6778999999999999</v>
      </c>
    </row>
    <row r="372" spans="1:12" x14ac:dyDescent="0.25">
      <c r="A372">
        <v>382.5</v>
      </c>
      <c r="B372">
        <v>1.1169</v>
      </c>
      <c r="C372">
        <v>1.0602</v>
      </c>
      <c r="G372">
        <v>374.5</v>
      </c>
      <c r="H372">
        <v>1.1757</v>
      </c>
      <c r="I372">
        <v>2.3515999999999999</v>
      </c>
      <c r="J372">
        <v>378.5</v>
      </c>
      <c r="K372">
        <v>1.1557999999999999</v>
      </c>
      <c r="L372">
        <v>1.4381999999999999</v>
      </c>
    </row>
    <row r="373" spans="1:12" x14ac:dyDescent="0.25">
      <c r="A373">
        <v>383.5</v>
      </c>
      <c r="B373">
        <v>1.0084</v>
      </c>
      <c r="C373">
        <v>0.91890000000000005</v>
      </c>
      <c r="G373">
        <v>375.5</v>
      </c>
      <c r="H373">
        <v>1.1647000000000001</v>
      </c>
      <c r="I373">
        <v>2.5720000000000001</v>
      </c>
      <c r="J373">
        <v>379.5</v>
      </c>
      <c r="K373">
        <v>1.1529</v>
      </c>
      <c r="L373">
        <v>1.3354999999999999</v>
      </c>
    </row>
    <row r="374" spans="1:12" x14ac:dyDescent="0.25">
      <c r="A374">
        <v>384.5</v>
      </c>
      <c r="B374">
        <v>0.88180000000000003</v>
      </c>
      <c r="C374">
        <v>0.91890000000000005</v>
      </c>
      <c r="G374">
        <v>376.5</v>
      </c>
      <c r="H374">
        <v>1.1598999999999999</v>
      </c>
      <c r="I374">
        <v>2.6455000000000002</v>
      </c>
      <c r="J374">
        <v>380.5</v>
      </c>
      <c r="K374">
        <v>1.153</v>
      </c>
      <c r="L374">
        <v>1.3354999999999999</v>
      </c>
    </row>
    <row r="375" spans="1:12" x14ac:dyDescent="0.25">
      <c r="A375">
        <v>385.5</v>
      </c>
      <c r="B375">
        <v>0.755</v>
      </c>
      <c r="C375">
        <v>0.6361</v>
      </c>
      <c r="G375">
        <v>377.5</v>
      </c>
      <c r="H375">
        <v>1.1559999999999999</v>
      </c>
      <c r="I375">
        <v>2.5720000000000001</v>
      </c>
      <c r="J375">
        <v>381.5</v>
      </c>
      <c r="K375">
        <v>1.1493</v>
      </c>
      <c r="L375">
        <v>1.5408999999999999</v>
      </c>
    </row>
    <row r="376" spans="1:12" x14ac:dyDescent="0.25">
      <c r="A376">
        <v>386.5</v>
      </c>
      <c r="B376">
        <v>0.66339999999999999</v>
      </c>
      <c r="C376">
        <v>0.67149999999999999</v>
      </c>
      <c r="G376">
        <v>378.5</v>
      </c>
      <c r="H376">
        <v>1.1557999999999999</v>
      </c>
      <c r="I376">
        <v>2.6455000000000002</v>
      </c>
      <c r="J376">
        <v>382.5</v>
      </c>
      <c r="K376">
        <v>1.1169</v>
      </c>
      <c r="L376">
        <v>1.8149</v>
      </c>
    </row>
    <row r="377" spans="1:12" x14ac:dyDescent="0.25">
      <c r="A377">
        <v>387.5</v>
      </c>
      <c r="B377">
        <v>0.65400000000000003</v>
      </c>
      <c r="C377">
        <v>0.70679999999999998</v>
      </c>
      <c r="G377">
        <v>379.5</v>
      </c>
      <c r="H377">
        <v>1.1529</v>
      </c>
      <c r="I377">
        <v>2.6455000000000002</v>
      </c>
      <c r="J377">
        <v>383.75</v>
      </c>
      <c r="K377">
        <v>0.99309999999999998</v>
      </c>
      <c r="L377">
        <v>1.5751999999999999</v>
      </c>
    </row>
    <row r="378" spans="1:12" x14ac:dyDescent="0.25">
      <c r="A378">
        <v>388.5</v>
      </c>
      <c r="B378">
        <v>0.65700000000000003</v>
      </c>
      <c r="C378">
        <v>0.77749999999999997</v>
      </c>
      <c r="G378">
        <v>380.5</v>
      </c>
      <c r="H378">
        <v>1.153</v>
      </c>
      <c r="I378">
        <v>2.4984999999999999</v>
      </c>
      <c r="J378">
        <v>385</v>
      </c>
      <c r="K378">
        <v>0.86270000000000002</v>
      </c>
      <c r="L378">
        <v>1.6436999999999999</v>
      </c>
    </row>
    <row r="379" spans="1:12" x14ac:dyDescent="0.25">
      <c r="A379">
        <v>389.5</v>
      </c>
      <c r="B379">
        <v>0.66659999999999997</v>
      </c>
      <c r="C379">
        <v>0.91890000000000005</v>
      </c>
      <c r="G379">
        <v>381.5</v>
      </c>
      <c r="H379">
        <v>1.1493</v>
      </c>
      <c r="I379">
        <v>2.7925</v>
      </c>
      <c r="J379">
        <v>386.25</v>
      </c>
      <c r="K379">
        <v>0.74250000000000005</v>
      </c>
      <c r="L379">
        <v>1.1299999999999999</v>
      </c>
    </row>
    <row r="380" spans="1:12" x14ac:dyDescent="0.25">
      <c r="A380">
        <v>390.5</v>
      </c>
      <c r="B380">
        <v>0.66979999999999995</v>
      </c>
      <c r="C380">
        <v>0.88349999999999995</v>
      </c>
      <c r="G380">
        <v>382.5</v>
      </c>
      <c r="H380">
        <v>1.1169</v>
      </c>
      <c r="I380">
        <v>3.0129000000000001</v>
      </c>
      <c r="J380">
        <v>387.5</v>
      </c>
      <c r="K380">
        <v>0.65400000000000003</v>
      </c>
      <c r="L380">
        <v>0.82179999999999997</v>
      </c>
    </row>
    <row r="381" spans="1:12" x14ac:dyDescent="0.25">
      <c r="A381">
        <v>391.5</v>
      </c>
      <c r="B381">
        <v>0.6704</v>
      </c>
      <c r="C381">
        <v>0.95420000000000005</v>
      </c>
      <c r="G381">
        <v>383.75</v>
      </c>
      <c r="H381">
        <v>0.99309999999999998</v>
      </c>
      <c r="I381">
        <v>2.6455000000000002</v>
      </c>
      <c r="J381">
        <v>388.5</v>
      </c>
      <c r="K381">
        <v>0.65700000000000003</v>
      </c>
      <c r="L381">
        <v>0.82179999999999997</v>
      </c>
    </row>
    <row r="382" spans="1:12" x14ac:dyDescent="0.25">
      <c r="A382">
        <v>392.5</v>
      </c>
      <c r="B382">
        <v>0.66759999999999997</v>
      </c>
      <c r="C382">
        <v>0.95420000000000005</v>
      </c>
      <c r="G382">
        <v>385</v>
      </c>
      <c r="H382">
        <v>0.86270000000000002</v>
      </c>
      <c r="I382">
        <v>2.4984999999999999</v>
      </c>
      <c r="J382">
        <v>389.5</v>
      </c>
      <c r="K382">
        <v>0.66659999999999997</v>
      </c>
      <c r="L382">
        <v>0.68489999999999995</v>
      </c>
    </row>
    <row r="383" spans="1:12" x14ac:dyDescent="0.25">
      <c r="A383">
        <v>393.5</v>
      </c>
      <c r="B383">
        <v>0.65620000000000001</v>
      </c>
      <c r="C383">
        <v>0.88349999999999995</v>
      </c>
      <c r="G383">
        <v>386.25</v>
      </c>
      <c r="H383">
        <v>0.74250000000000005</v>
      </c>
      <c r="I383">
        <v>1.9841</v>
      </c>
      <c r="J383">
        <v>390.5</v>
      </c>
      <c r="K383">
        <v>0.66979999999999995</v>
      </c>
      <c r="L383">
        <v>0.65059999999999996</v>
      </c>
    </row>
    <row r="384" spans="1:12" x14ac:dyDescent="0.25">
      <c r="A384">
        <v>394.5</v>
      </c>
      <c r="B384">
        <v>0.64459999999999995</v>
      </c>
      <c r="C384">
        <v>0.88349999999999995</v>
      </c>
      <c r="G384">
        <v>387.5</v>
      </c>
      <c r="H384">
        <v>0.65400000000000003</v>
      </c>
      <c r="I384">
        <v>1.3962000000000001</v>
      </c>
      <c r="J384">
        <v>391.5</v>
      </c>
      <c r="K384">
        <v>0.6704</v>
      </c>
      <c r="L384">
        <v>0.68489999999999995</v>
      </c>
    </row>
    <row r="385" spans="1:12" x14ac:dyDescent="0.25">
      <c r="A385">
        <v>395.5</v>
      </c>
      <c r="B385">
        <v>0.63319999999999999</v>
      </c>
      <c r="C385">
        <v>0.91890000000000005</v>
      </c>
      <c r="G385">
        <v>388.5</v>
      </c>
      <c r="H385">
        <v>0.65700000000000003</v>
      </c>
      <c r="I385">
        <v>1.6901999999999999</v>
      </c>
      <c r="J385">
        <v>392.5</v>
      </c>
      <c r="K385">
        <v>0.66759999999999997</v>
      </c>
      <c r="L385">
        <v>0.65059999999999996</v>
      </c>
    </row>
    <row r="386" spans="1:12" x14ac:dyDescent="0.25">
      <c r="A386">
        <v>396.5</v>
      </c>
      <c r="B386">
        <v>0.63449999999999995</v>
      </c>
      <c r="C386">
        <v>1.0248999999999999</v>
      </c>
      <c r="G386">
        <v>389.5</v>
      </c>
      <c r="H386">
        <v>0.66659999999999997</v>
      </c>
      <c r="I386">
        <v>1.5431999999999999</v>
      </c>
      <c r="J386">
        <v>393.5</v>
      </c>
      <c r="K386">
        <v>0.65620000000000001</v>
      </c>
      <c r="L386">
        <v>0.82179999999999997</v>
      </c>
    </row>
    <row r="387" spans="1:12" x14ac:dyDescent="0.25">
      <c r="A387">
        <v>397.5</v>
      </c>
      <c r="B387">
        <v>0.6391</v>
      </c>
      <c r="C387">
        <v>0.91890000000000005</v>
      </c>
      <c r="G387">
        <v>390.5</v>
      </c>
      <c r="H387">
        <v>0.66979999999999995</v>
      </c>
      <c r="I387">
        <v>1.6901999999999999</v>
      </c>
      <c r="J387">
        <v>394.5</v>
      </c>
      <c r="K387">
        <v>0.64459999999999995</v>
      </c>
      <c r="L387">
        <v>0.82179999999999997</v>
      </c>
    </row>
    <row r="388" spans="1:12" x14ac:dyDescent="0.25">
      <c r="A388">
        <v>398.5</v>
      </c>
      <c r="B388">
        <v>0.64400000000000002</v>
      </c>
      <c r="C388">
        <v>0.98950000000000005</v>
      </c>
      <c r="G388">
        <v>391.5</v>
      </c>
      <c r="H388">
        <v>0.6704</v>
      </c>
      <c r="I388">
        <v>1.6901999999999999</v>
      </c>
      <c r="J388">
        <v>395.5</v>
      </c>
      <c r="K388">
        <v>0.63319999999999999</v>
      </c>
      <c r="L388">
        <v>0.71909999999999996</v>
      </c>
    </row>
    <row r="389" spans="1:12" x14ac:dyDescent="0.25">
      <c r="A389">
        <v>399.5</v>
      </c>
      <c r="B389">
        <v>0.65210000000000001</v>
      </c>
      <c r="C389">
        <v>0.91890000000000005</v>
      </c>
      <c r="G389">
        <v>392.5</v>
      </c>
      <c r="H389">
        <v>0.66759999999999997</v>
      </c>
      <c r="I389">
        <v>1.4697</v>
      </c>
      <c r="J389">
        <v>396.5</v>
      </c>
      <c r="K389">
        <v>0.63449999999999995</v>
      </c>
      <c r="L389">
        <v>0.85609999999999997</v>
      </c>
    </row>
    <row r="390" spans="1:12" x14ac:dyDescent="0.25">
      <c r="A390">
        <v>400.5</v>
      </c>
      <c r="B390">
        <v>0.65429999999999999</v>
      </c>
      <c r="C390">
        <v>0.81279999999999997</v>
      </c>
      <c r="G390">
        <v>393.5</v>
      </c>
      <c r="H390">
        <v>0.65620000000000001</v>
      </c>
      <c r="I390">
        <v>1.5431999999999999</v>
      </c>
      <c r="J390">
        <v>397.5</v>
      </c>
      <c r="K390">
        <v>0.6391</v>
      </c>
      <c r="L390">
        <v>1.0615000000000001</v>
      </c>
    </row>
    <row r="391" spans="1:12" x14ac:dyDescent="0.25">
      <c r="A391">
        <v>401.5</v>
      </c>
      <c r="B391">
        <v>0.66269999999999996</v>
      </c>
      <c r="C391">
        <v>0.95420000000000005</v>
      </c>
      <c r="G391">
        <v>394.5</v>
      </c>
      <c r="H391">
        <v>0.64459999999999995</v>
      </c>
      <c r="I391">
        <v>1.6167</v>
      </c>
      <c r="J391">
        <v>398.5</v>
      </c>
      <c r="K391">
        <v>0.64400000000000002</v>
      </c>
      <c r="L391">
        <v>1.0273000000000001</v>
      </c>
    </row>
    <row r="392" spans="1:12" x14ac:dyDescent="0.25">
      <c r="A392">
        <v>402.5</v>
      </c>
      <c r="B392">
        <v>0.67090000000000005</v>
      </c>
      <c r="C392">
        <v>0.88349999999999995</v>
      </c>
      <c r="G392">
        <v>395.5</v>
      </c>
      <c r="H392">
        <v>0.63319999999999999</v>
      </c>
      <c r="I392">
        <v>1.6167</v>
      </c>
      <c r="J392">
        <v>399.5</v>
      </c>
      <c r="K392">
        <v>0.65210000000000001</v>
      </c>
      <c r="L392">
        <v>1.0958000000000001</v>
      </c>
    </row>
    <row r="393" spans="1:12" x14ac:dyDescent="0.25">
      <c r="A393">
        <v>403.5</v>
      </c>
      <c r="B393">
        <v>0.68169999999999997</v>
      </c>
      <c r="C393">
        <v>0.84819999999999995</v>
      </c>
      <c r="G393">
        <v>396.5</v>
      </c>
      <c r="H393">
        <v>0.63449999999999995</v>
      </c>
      <c r="I393">
        <v>1.6901999999999999</v>
      </c>
      <c r="J393">
        <v>400.5</v>
      </c>
      <c r="K393">
        <v>0.65429999999999999</v>
      </c>
      <c r="L393">
        <v>1.0958000000000001</v>
      </c>
    </row>
    <row r="394" spans="1:12" x14ac:dyDescent="0.25">
      <c r="A394">
        <v>404.5</v>
      </c>
      <c r="B394">
        <v>0.68920000000000003</v>
      </c>
      <c r="C394">
        <v>0.98950000000000005</v>
      </c>
      <c r="G394">
        <v>397.5</v>
      </c>
      <c r="H394">
        <v>0.6391</v>
      </c>
      <c r="I394">
        <v>1.6901999999999999</v>
      </c>
      <c r="J394">
        <v>401.5</v>
      </c>
      <c r="K394">
        <v>0.66269999999999996</v>
      </c>
      <c r="L394">
        <v>0.71909999999999996</v>
      </c>
    </row>
    <row r="395" spans="1:12" x14ac:dyDescent="0.25">
      <c r="A395">
        <v>405.5</v>
      </c>
      <c r="B395">
        <v>0.69350000000000001</v>
      </c>
      <c r="C395">
        <v>0.95420000000000005</v>
      </c>
      <c r="G395">
        <v>398.5</v>
      </c>
      <c r="H395">
        <v>0.64400000000000002</v>
      </c>
      <c r="I395">
        <v>1.6901999999999999</v>
      </c>
      <c r="J395">
        <v>402.5</v>
      </c>
      <c r="K395">
        <v>0.67090000000000005</v>
      </c>
      <c r="L395">
        <v>0.99299999999999999</v>
      </c>
    </row>
    <row r="396" spans="1:12" x14ac:dyDescent="0.25">
      <c r="A396">
        <v>406.5</v>
      </c>
      <c r="B396">
        <v>0.69789999999999996</v>
      </c>
      <c r="C396">
        <v>0.91890000000000005</v>
      </c>
      <c r="G396">
        <v>399.5</v>
      </c>
      <c r="H396">
        <v>0.65210000000000001</v>
      </c>
      <c r="I396">
        <v>1.6901999999999999</v>
      </c>
      <c r="J396">
        <v>403.5</v>
      </c>
      <c r="K396">
        <v>0.68169999999999997</v>
      </c>
      <c r="L396">
        <v>0.99299999999999999</v>
      </c>
    </row>
    <row r="397" spans="1:12" x14ac:dyDescent="0.25">
      <c r="A397">
        <v>407.5</v>
      </c>
      <c r="B397">
        <v>0.69620000000000004</v>
      </c>
      <c r="C397">
        <v>0.98950000000000005</v>
      </c>
      <c r="G397">
        <v>400.5</v>
      </c>
      <c r="H397">
        <v>0.65429999999999999</v>
      </c>
      <c r="I397">
        <v>1.6901999999999999</v>
      </c>
      <c r="J397">
        <v>404.5</v>
      </c>
      <c r="K397">
        <v>0.68920000000000003</v>
      </c>
      <c r="L397">
        <v>0.99299999999999999</v>
      </c>
    </row>
    <row r="398" spans="1:12" x14ac:dyDescent="0.25">
      <c r="A398">
        <v>408.5</v>
      </c>
      <c r="B398">
        <v>0.70050000000000001</v>
      </c>
      <c r="C398">
        <v>0.81279999999999997</v>
      </c>
      <c r="G398">
        <v>401.5</v>
      </c>
      <c r="H398">
        <v>0.66269999999999996</v>
      </c>
      <c r="I398">
        <v>1.9841</v>
      </c>
      <c r="J398">
        <v>405.5</v>
      </c>
      <c r="K398">
        <v>0.69350000000000001</v>
      </c>
      <c r="L398">
        <v>1.1642999999999999</v>
      </c>
    </row>
    <row r="399" spans="1:12" x14ac:dyDescent="0.25">
      <c r="A399">
        <v>408</v>
      </c>
      <c r="B399">
        <v>0.69710000000000005</v>
      </c>
      <c r="C399">
        <v>0.5655</v>
      </c>
      <c r="G399">
        <v>402.5</v>
      </c>
      <c r="H399">
        <v>0.67090000000000005</v>
      </c>
      <c r="I399">
        <v>1.6901999999999999</v>
      </c>
      <c r="J399">
        <v>406.5</v>
      </c>
      <c r="K399">
        <v>0.69789999999999996</v>
      </c>
      <c r="L399">
        <v>0.95879999999999999</v>
      </c>
    </row>
    <row r="400" spans="1:12" x14ac:dyDescent="0.25">
      <c r="A400">
        <v>409</v>
      </c>
      <c r="B400">
        <v>0.69789999999999996</v>
      </c>
      <c r="C400">
        <v>0.98950000000000005</v>
      </c>
      <c r="G400">
        <v>403.5</v>
      </c>
      <c r="H400">
        <v>0.68169999999999997</v>
      </c>
      <c r="I400">
        <v>1.6901999999999999</v>
      </c>
      <c r="J400">
        <v>407.5</v>
      </c>
      <c r="K400">
        <v>0.69620000000000004</v>
      </c>
      <c r="L400">
        <v>0.99299999999999999</v>
      </c>
    </row>
    <row r="401" spans="1:12" x14ac:dyDescent="0.25">
      <c r="A401">
        <v>410</v>
      </c>
      <c r="B401">
        <v>0.71150000000000002</v>
      </c>
      <c r="C401">
        <v>0.84819999999999995</v>
      </c>
      <c r="G401">
        <v>404.5</v>
      </c>
      <c r="H401">
        <v>0.68920000000000003</v>
      </c>
      <c r="I401">
        <v>1.6901999999999999</v>
      </c>
      <c r="J401">
        <v>408.5</v>
      </c>
      <c r="K401">
        <v>0.70050000000000001</v>
      </c>
      <c r="L401">
        <v>0.99299999999999999</v>
      </c>
    </row>
    <row r="402" spans="1:12" x14ac:dyDescent="0.25">
      <c r="A402">
        <v>412</v>
      </c>
      <c r="B402">
        <v>0.66169999999999995</v>
      </c>
      <c r="C402">
        <v>5.33E-2</v>
      </c>
      <c r="G402">
        <v>405.5</v>
      </c>
      <c r="H402">
        <v>0.69350000000000001</v>
      </c>
      <c r="I402">
        <v>1.4697</v>
      </c>
      <c r="J402">
        <v>409</v>
      </c>
      <c r="K402">
        <v>0.70220000000000005</v>
      </c>
      <c r="L402">
        <v>0.86750000000000005</v>
      </c>
    </row>
    <row r="403" spans="1:12" x14ac:dyDescent="0.25">
      <c r="A403">
        <v>412.5</v>
      </c>
      <c r="B403">
        <v>0.66420000000000001</v>
      </c>
      <c r="C403">
        <v>0.05</v>
      </c>
      <c r="G403">
        <v>406.5</v>
      </c>
      <c r="H403">
        <v>0.69789999999999996</v>
      </c>
      <c r="I403">
        <v>1.5431999999999999</v>
      </c>
    </row>
    <row r="404" spans="1:12" x14ac:dyDescent="0.25">
      <c r="A404">
        <v>403</v>
      </c>
      <c r="B404">
        <v>0.6784</v>
      </c>
      <c r="C404">
        <v>0.98950000000000005</v>
      </c>
      <c r="G404">
        <v>407.5</v>
      </c>
      <c r="H404">
        <v>0.69620000000000004</v>
      </c>
      <c r="I404">
        <v>1.8371999999999999</v>
      </c>
    </row>
    <row r="405" spans="1:12" x14ac:dyDescent="0.25">
      <c r="A405">
        <v>404</v>
      </c>
      <c r="B405">
        <v>0.67949999999999999</v>
      </c>
      <c r="C405">
        <v>0.70679999999999998</v>
      </c>
      <c r="G405">
        <v>408.5</v>
      </c>
      <c r="H405">
        <v>0.70050000000000001</v>
      </c>
      <c r="I405">
        <v>1.8371999999999999</v>
      </c>
    </row>
    <row r="406" spans="1:12" x14ac:dyDescent="0.25">
      <c r="A406">
        <v>405</v>
      </c>
      <c r="B406">
        <v>0.70479999999999998</v>
      </c>
      <c r="C406">
        <v>0.70679999999999998</v>
      </c>
      <c r="G406">
        <v>409</v>
      </c>
      <c r="H406">
        <v>0.70220000000000005</v>
      </c>
      <c r="I406">
        <v>1.8616999999999999</v>
      </c>
    </row>
    <row r="407" spans="1:12" x14ac:dyDescent="0.25">
      <c r="A407">
        <v>406</v>
      </c>
      <c r="B407">
        <v>0.69430000000000003</v>
      </c>
      <c r="C407">
        <v>1.5549999999999999</v>
      </c>
    </row>
    <row r="408" spans="1:12" x14ac:dyDescent="0.25">
      <c r="A408">
        <v>407</v>
      </c>
      <c r="B408">
        <v>0.69550000000000001</v>
      </c>
      <c r="C408">
        <v>0.84819999999999995</v>
      </c>
    </row>
    <row r="409" spans="1:12" x14ac:dyDescent="0.25">
      <c r="A409">
        <v>408</v>
      </c>
      <c r="B409">
        <v>0.69710000000000005</v>
      </c>
      <c r="C409">
        <v>0.5655</v>
      </c>
    </row>
    <row r="410" spans="1:12" x14ac:dyDescent="0.25">
      <c r="A410">
        <v>409</v>
      </c>
      <c r="B410">
        <v>0.69789999999999996</v>
      </c>
      <c r="C410">
        <v>0.98950000000000005</v>
      </c>
    </row>
    <row r="411" spans="1:12" x14ac:dyDescent="0.25">
      <c r="A411">
        <v>410</v>
      </c>
      <c r="B411">
        <v>0.71150000000000002</v>
      </c>
      <c r="C411">
        <v>0.84819999999999995</v>
      </c>
    </row>
    <row r="412" spans="1:12" x14ac:dyDescent="0.25">
      <c r="A412">
        <v>411</v>
      </c>
      <c r="B412">
        <v>0.71250000000000002</v>
      </c>
    </row>
    <row r="413" spans="1:12" x14ac:dyDescent="0.25">
      <c r="A413">
        <v>412</v>
      </c>
      <c r="B413">
        <v>0.70099999999999996</v>
      </c>
    </row>
    <row r="414" spans="1:12" x14ac:dyDescent="0.25">
      <c r="A414">
        <v>413</v>
      </c>
      <c r="B414">
        <v>0.71509999999999996</v>
      </c>
    </row>
    <row r="415" spans="1:12" x14ac:dyDescent="0.25">
      <c r="A415">
        <v>414</v>
      </c>
      <c r="B415">
        <v>0.70399999999999996</v>
      </c>
    </row>
    <row r="416" spans="1:12" x14ac:dyDescent="0.25">
      <c r="A416">
        <v>415</v>
      </c>
      <c r="B416">
        <v>0.7307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3C9C5-C7D7-44BB-8762-2F503B89AB8B}">
  <dimension ref="A1:Q16"/>
  <sheetViews>
    <sheetView workbookViewId="0">
      <selection activeCell="I22" sqref="I22"/>
    </sheetView>
  </sheetViews>
  <sheetFormatPr defaultRowHeight="15" x14ac:dyDescent="0.25"/>
  <cols>
    <col min="1" max="1" width="13.85546875" customWidth="1"/>
    <col min="2" max="2" width="11.28515625" customWidth="1"/>
    <col min="3" max="3" width="16.28515625" customWidth="1"/>
    <col min="4" max="4" width="13.85546875" customWidth="1"/>
    <col min="5" max="5" width="12.140625" customWidth="1"/>
    <col min="6" max="6" width="10.28515625" customWidth="1"/>
    <col min="7" max="7" width="15.7109375" customWidth="1"/>
    <col min="8" max="8" width="12.85546875" customWidth="1"/>
    <col min="10" max="10" width="16.28515625" customWidth="1"/>
    <col min="11" max="11" width="13.42578125" customWidth="1"/>
    <col min="12" max="12" width="18.85546875" customWidth="1"/>
    <col min="13" max="13" width="16.5703125" customWidth="1"/>
    <col min="14" max="14" width="15.28515625" customWidth="1"/>
    <col min="15" max="15" width="12.42578125" customWidth="1"/>
    <col min="16" max="16" width="19.28515625" customWidth="1"/>
  </cols>
  <sheetData>
    <row r="1" spans="1:17" x14ac:dyDescent="0.2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20</v>
      </c>
      <c r="H1" t="s">
        <v>19</v>
      </c>
      <c r="J1" t="s">
        <v>21</v>
      </c>
      <c r="K1" t="s">
        <v>22</v>
      </c>
      <c r="L1" t="s">
        <v>23</v>
      </c>
      <c r="M1" t="s">
        <v>24</v>
      </c>
      <c r="N1" t="s">
        <v>25</v>
      </c>
      <c r="O1" t="s">
        <v>26</v>
      </c>
      <c r="P1" t="s">
        <v>27</v>
      </c>
      <c r="Q1" t="s">
        <v>28</v>
      </c>
    </row>
    <row r="2" spans="1:17" x14ac:dyDescent="0.25">
      <c r="A2">
        <v>0.78690000000000004</v>
      </c>
      <c r="B2">
        <v>0.6361</v>
      </c>
      <c r="C2">
        <v>0.68059999999999998</v>
      </c>
      <c r="D2">
        <v>0.35959999999999998</v>
      </c>
      <c r="E2">
        <v>0.71579999999999999</v>
      </c>
      <c r="F2">
        <v>1.2403</v>
      </c>
      <c r="G2">
        <v>0.69879999999999998</v>
      </c>
      <c r="H2">
        <v>0.95509999999999995</v>
      </c>
      <c r="J2">
        <v>3.6789000000000001</v>
      </c>
      <c r="K2">
        <v>1.9864999999999999</v>
      </c>
      <c r="L2">
        <v>3.6842000000000001</v>
      </c>
      <c r="M2">
        <v>2.1724999999999999</v>
      </c>
      <c r="N2">
        <v>3.5076000000000001</v>
      </c>
      <c r="O2">
        <v>7.1135000000000002</v>
      </c>
      <c r="P2">
        <v>3.6810999999999998</v>
      </c>
      <c r="Q2">
        <v>3.9266000000000001</v>
      </c>
    </row>
    <row r="3" spans="1:17" x14ac:dyDescent="0.25">
      <c r="A3">
        <v>1.3028999999999999</v>
      </c>
      <c r="B3">
        <v>1.0602</v>
      </c>
      <c r="C3">
        <v>1.0934999999999999</v>
      </c>
      <c r="D3">
        <v>0.68920000000000003</v>
      </c>
      <c r="E3">
        <v>1.0848</v>
      </c>
      <c r="F3">
        <v>1.9246000000000001</v>
      </c>
      <c r="G3">
        <v>1.1091</v>
      </c>
      <c r="H3">
        <v>1.5786</v>
      </c>
      <c r="J3">
        <v>2.8563000000000001</v>
      </c>
      <c r="K3">
        <v>1.4654</v>
      </c>
      <c r="L3">
        <v>2.8527</v>
      </c>
      <c r="M3">
        <v>1.4233</v>
      </c>
      <c r="N3">
        <v>2.2972000000000001</v>
      </c>
      <c r="O3">
        <v>4.9970999999999997</v>
      </c>
      <c r="P3">
        <v>1.2656000000000001</v>
      </c>
      <c r="Q3">
        <v>1.3398000000000001</v>
      </c>
    </row>
    <row r="4" spans="1:17" x14ac:dyDescent="0.25">
      <c r="A4">
        <v>1.8288</v>
      </c>
      <c r="B4">
        <v>1.5832999999999999</v>
      </c>
      <c r="C4">
        <v>1.9327000000000001</v>
      </c>
      <c r="D4">
        <v>1.2585</v>
      </c>
      <c r="E4">
        <v>0.78269999999999995</v>
      </c>
      <c r="F4">
        <v>1.9987999999999999</v>
      </c>
      <c r="G4">
        <v>1.9339999999999999</v>
      </c>
      <c r="H4">
        <v>2.3081999999999998</v>
      </c>
      <c r="J4">
        <v>2.0133999999999999</v>
      </c>
      <c r="K4">
        <v>0.9335</v>
      </c>
      <c r="L4">
        <v>2.0068000000000001</v>
      </c>
      <c r="M4">
        <v>0.68920000000000003</v>
      </c>
      <c r="N4">
        <v>1.5991</v>
      </c>
      <c r="O4">
        <v>3.8212999999999999</v>
      </c>
      <c r="P4">
        <v>2.2725</v>
      </c>
      <c r="Q4">
        <v>3.0956000000000001</v>
      </c>
    </row>
    <row r="5" spans="1:17" x14ac:dyDescent="0.25">
      <c r="A5">
        <v>2.6272000000000002</v>
      </c>
      <c r="B5">
        <v>2.3466</v>
      </c>
      <c r="C5">
        <v>2.8588</v>
      </c>
      <c r="D5">
        <v>1.8877999999999999</v>
      </c>
      <c r="E5">
        <v>1.3286</v>
      </c>
      <c r="F5">
        <v>3.4098000000000002</v>
      </c>
      <c r="G5">
        <v>2.8180999999999998</v>
      </c>
      <c r="H5">
        <v>3.2368000000000001</v>
      </c>
      <c r="J5">
        <v>1.2287999999999999</v>
      </c>
      <c r="K5">
        <v>0.51019999999999999</v>
      </c>
      <c r="L5">
        <v>1.2326999999999999</v>
      </c>
      <c r="M5">
        <v>0.28299999999999997</v>
      </c>
      <c r="N5">
        <v>1.2233000000000001</v>
      </c>
      <c r="O5">
        <v>2.5278999999999998</v>
      </c>
      <c r="P5">
        <v>1.5784</v>
      </c>
      <c r="Q5">
        <v>1.9861</v>
      </c>
    </row>
    <row r="6" spans="1:17" x14ac:dyDescent="0.25">
      <c r="A6">
        <v>3.5095999999999998</v>
      </c>
      <c r="B6">
        <v>2.8273000000000001</v>
      </c>
      <c r="C6">
        <v>3.6842000000000001</v>
      </c>
      <c r="D6">
        <v>2.1724999999999999</v>
      </c>
      <c r="E6">
        <v>1.7702</v>
      </c>
      <c r="F6">
        <v>4.9382999999999999</v>
      </c>
      <c r="G6">
        <v>3.6810999999999998</v>
      </c>
      <c r="H6">
        <v>3.9266000000000001</v>
      </c>
      <c r="J6">
        <v>2.2778999999999998</v>
      </c>
      <c r="K6">
        <v>2.2477</v>
      </c>
      <c r="L6">
        <v>2.2972000000000001</v>
      </c>
      <c r="M6">
        <v>1.5618000000000001</v>
      </c>
      <c r="N6">
        <v>0.6542</v>
      </c>
      <c r="O6">
        <v>1.6460999999999999</v>
      </c>
      <c r="P6">
        <v>1.2048000000000001</v>
      </c>
      <c r="Q6">
        <v>1.4381999999999999</v>
      </c>
    </row>
    <row r="7" spans="1:17" x14ac:dyDescent="0.25">
      <c r="A7">
        <v>0.91279999999999994</v>
      </c>
      <c r="B7">
        <v>0.66600000000000004</v>
      </c>
      <c r="C7">
        <v>0.79020000000000001</v>
      </c>
      <c r="D7">
        <v>0.39050000000000001</v>
      </c>
      <c r="E7">
        <v>2.6425000000000001</v>
      </c>
      <c r="F7">
        <v>6.5549999999999997</v>
      </c>
      <c r="G7">
        <v>0.83379999999999999</v>
      </c>
      <c r="H7">
        <v>0.97250000000000003</v>
      </c>
      <c r="J7">
        <v>1.5639000000000001</v>
      </c>
      <c r="K7">
        <v>1.5973999999999999</v>
      </c>
      <c r="L7">
        <v>1.5991</v>
      </c>
      <c r="M7">
        <v>0.92959999999999998</v>
      </c>
      <c r="P7">
        <v>0.65129999999999999</v>
      </c>
      <c r="Q7">
        <v>0.97250000000000003</v>
      </c>
    </row>
    <row r="8" spans="1:17" x14ac:dyDescent="0.25">
      <c r="A8">
        <v>1.3207</v>
      </c>
      <c r="B8">
        <v>0.97750000000000004</v>
      </c>
      <c r="C8">
        <v>1.3204</v>
      </c>
      <c r="D8">
        <v>0.85060000000000002</v>
      </c>
      <c r="E8">
        <v>3.5076000000000001</v>
      </c>
      <c r="F8">
        <v>7.1135000000000002</v>
      </c>
      <c r="G8">
        <v>1.2595000000000001</v>
      </c>
      <c r="H8">
        <v>1.6436999999999999</v>
      </c>
      <c r="J8">
        <v>1.2048000000000001</v>
      </c>
      <c r="K8">
        <v>1.0602</v>
      </c>
      <c r="L8">
        <v>1.1947000000000001</v>
      </c>
      <c r="M8">
        <v>0.47410000000000002</v>
      </c>
    </row>
    <row r="9" spans="1:17" x14ac:dyDescent="0.25">
      <c r="A9">
        <v>1.8374999999999999</v>
      </c>
      <c r="B9">
        <v>1.536</v>
      </c>
      <c r="C9">
        <v>1.8258000000000001</v>
      </c>
      <c r="D9">
        <v>1.4362999999999999</v>
      </c>
      <c r="G9">
        <v>1.8283</v>
      </c>
      <c r="H9">
        <v>2.2736999999999998</v>
      </c>
      <c r="J9">
        <v>0.64839999999999998</v>
      </c>
      <c r="K9">
        <v>0.93300000000000005</v>
      </c>
      <c r="L9">
        <v>0.65139999999999998</v>
      </c>
      <c r="M9">
        <v>0.30680000000000002</v>
      </c>
    </row>
    <row r="10" spans="1:17" x14ac:dyDescent="0.25">
      <c r="A10">
        <v>3.1179000000000001</v>
      </c>
      <c r="B10">
        <v>2.2879999999999998</v>
      </c>
      <c r="C10">
        <v>2.6038999999999999</v>
      </c>
      <c r="D10">
        <v>1.6315</v>
      </c>
      <c r="G10">
        <v>2.6282999999999999</v>
      </c>
      <c r="H10">
        <v>3.1229</v>
      </c>
      <c r="J10">
        <v>1.3262</v>
      </c>
      <c r="K10">
        <v>1.0527</v>
      </c>
      <c r="L10">
        <v>1.2989999999999999</v>
      </c>
      <c r="M10">
        <v>0.66510000000000002</v>
      </c>
    </row>
    <row r="11" spans="1:17" x14ac:dyDescent="0.25">
      <c r="A11">
        <v>3.8672</v>
      </c>
      <c r="B11">
        <v>2.6638999999999999</v>
      </c>
      <c r="C11">
        <v>3.5916000000000001</v>
      </c>
      <c r="D11">
        <v>2.0499000000000001</v>
      </c>
      <c r="G11">
        <v>3.5861999999999998</v>
      </c>
      <c r="H11">
        <v>3.6160000000000001</v>
      </c>
      <c r="J11">
        <v>0.7893</v>
      </c>
      <c r="K11">
        <v>0.61229999999999996</v>
      </c>
      <c r="L11">
        <v>0.80459999999999998</v>
      </c>
      <c r="M11">
        <v>0.42609999999999998</v>
      </c>
    </row>
    <row r="12" spans="1:17" x14ac:dyDescent="0.25">
      <c r="A12">
        <v>0.73029999999999995</v>
      </c>
      <c r="B12">
        <v>0.55359999999999998</v>
      </c>
      <c r="C12">
        <v>0.85719999999999996</v>
      </c>
      <c r="D12">
        <v>0.4365</v>
      </c>
      <c r="J12">
        <v>1.6811</v>
      </c>
      <c r="K12">
        <v>2.2578999999999998</v>
      </c>
      <c r="L12">
        <v>1.6805000000000001</v>
      </c>
      <c r="M12">
        <v>1.2755000000000001</v>
      </c>
    </row>
    <row r="13" spans="1:17" x14ac:dyDescent="0.25">
      <c r="A13">
        <v>1.1117999999999999</v>
      </c>
      <c r="B13">
        <v>0.81410000000000005</v>
      </c>
      <c r="C13">
        <v>1.2659</v>
      </c>
      <c r="D13">
        <v>0.82099999999999995</v>
      </c>
      <c r="J13">
        <v>3.5095999999999998</v>
      </c>
      <c r="K13">
        <v>2.8273000000000001</v>
      </c>
      <c r="L13">
        <v>3.9218999999999999</v>
      </c>
      <c r="M13">
        <v>2.2654999999999998</v>
      </c>
    </row>
    <row r="14" spans="1:17" x14ac:dyDescent="0.25">
      <c r="A14">
        <v>1.9435</v>
      </c>
      <c r="B14">
        <v>1.2158</v>
      </c>
      <c r="C14">
        <v>1.7773000000000001</v>
      </c>
      <c r="D14">
        <v>1.2989999999999999</v>
      </c>
      <c r="J14">
        <v>3.8672</v>
      </c>
      <c r="K14">
        <v>2.6638999999999999</v>
      </c>
    </row>
    <row r="15" spans="1:17" x14ac:dyDescent="0.25">
      <c r="A15">
        <v>2.7486000000000002</v>
      </c>
      <c r="B15">
        <v>1.6934</v>
      </c>
      <c r="C15">
        <v>3.1070000000000002</v>
      </c>
      <c r="D15">
        <v>1.8602000000000001</v>
      </c>
    </row>
    <row r="16" spans="1:17" x14ac:dyDescent="0.25">
      <c r="A16">
        <v>3.6789000000000001</v>
      </c>
      <c r="B16">
        <v>1.9864999999999999</v>
      </c>
      <c r="C16">
        <v>3.9218999999999999</v>
      </c>
      <c r="D16">
        <v>2.2654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8F3A7-E9F9-4BDE-8AD3-853E21754F39}">
  <dimension ref="A1:L28"/>
  <sheetViews>
    <sheetView workbookViewId="0">
      <selection activeCell="M7" sqref="M7"/>
    </sheetView>
  </sheetViews>
  <sheetFormatPr defaultRowHeight="15" x14ac:dyDescent="0.25"/>
  <cols>
    <col min="1" max="1" width="12.42578125" customWidth="1"/>
    <col min="2" max="2" width="10.28515625" customWidth="1"/>
    <col min="3" max="3" width="11.85546875" customWidth="1"/>
    <col min="5" max="5" width="15.5703125" customWidth="1"/>
    <col min="6" max="6" width="12.28515625" customWidth="1"/>
    <col min="7" max="7" width="11.28515625" customWidth="1"/>
    <col min="8" max="8" width="12.28515625" customWidth="1"/>
    <col min="9" max="9" width="11" customWidth="1"/>
    <col min="11" max="11" width="13" customWidth="1"/>
  </cols>
  <sheetData>
    <row r="1" spans="1:12" x14ac:dyDescent="0.25">
      <c r="A1" t="s">
        <v>30</v>
      </c>
      <c r="B1" t="s">
        <v>29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4</v>
      </c>
      <c r="I1" t="s">
        <v>1</v>
      </c>
      <c r="J1" t="s">
        <v>2</v>
      </c>
      <c r="K1" t="s">
        <v>36</v>
      </c>
      <c r="L1" t="s">
        <v>37</v>
      </c>
    </row>
    <row r="2" spans="1:12" x14ac:dyDescent="0.25">
      <c r="A2">
        <v>0.44550000000000001</v>
      </c>
      <c r="B2">
        <v>0.56120000000000003</v>
      </c>
      <c r="C2">
        <v>0.44390000000000002</v>
      </c>
      <c r="D2">
        <v>1.3419000000000001</v>
      </c>
      <c r="E2">
        <v>0.44390000000000002</v>
      </c>
      <c r="F2">
        <v>1.8662000000000001</v>
      </c>
      <c r="G2">
        <v>0.4587</v>
      </c>
      <c r="H2">
        <v>0.41710000000000003</v>
      </c>
      <c r="I2">
        <v>0.44829999999999998</v>
      </c>
      <c r="J2">
        <v>0.75280000000000002</v>
      </c>
      <c r="K2">
        <v>0.44330000000000003</v>
      </c>
      <c r="L2">
        <v>3.0192999999999999</v>
      </c>
    </row>
    <row r="3" spans="1:12" x14ac:dyDescent="0.25">
      <c r="A3">
        <v>0.76700000000000002</v>
      </c>
      <c r="B3">
        <v>0.82420000000000004</v>
      </c>
      <c r="C3">
        <v>0.77559999999999996</v>
      </c>
      <c r="D3">
        <v>4.0258000000000003</v>
      </c>
      <c r="E3">
        <v>0.77559999999999996</v>
      </c>
      <c r="F3">
        <v>2.4403999999999999</v>
      </c>
      <c r="G3">
        <v>0.76719999999999999</v>
      </c>
      <c r="H3">
        <v>1.2513000000000001</v>
      </c>
      <c r="I3">
        <v>0.76780000000000004</v>
      </c>
      <c r="J3">
        <v>1.1292</v>
      </c>
      <c r="K3">
        <v>0.78049999999999997</v>
      </c>
      <c r="L3">
        <v>6.0385999999999997</v>
      </c>
    </row>
    <row r="4" spans="1:12" x14ac:dyDescent="0.25">
      <c r="A4">
        <v>1.1571</v>
      </c>
      <c r="B4">
        <v>1.6188</v>
      </c>
      <c r="C4">
        <v>1.1351</v>
      </c>
      <c r="D4">
        <v>5.0993000000000004</v>
      </c>
      <c r="E4">
        <v>1.1351</v>
      </c>
      <c r="F4">
        <v>3.0146000000000002</v>
      </c>
      <c r="G4">
        <v>1.1221000000000001</v>
      </c>
      <c r="H4">
        <v>2.5024999999999999</v>
      </c>
      <c r="I4">
        <v>1.1143000000000001</v>
      </c>
      <c r="J4">
        <v>1.5056</v>
      </c>
      <c r="K4">
        <v>1.1485000000000001</v>
      </c>
      <c r="L4">
        <v>6.7096</v>
      </c>
    </row>
    <row r="5" spans="1:12" x14ac:dyDescent="0.25">
      <c r="A5">
        <v>1.6294999999999999</v>
      </c>
      <c r="B5">
        <v>1.8938999999999999</v>
      </c>
      <c r="C5">
        <v>1.5130999999999999</v>
      </c>
      <c r="D5">
        <v>5.0993000000000004</v>
      </c>
      <c r="E5">
        <v>1.5130999999999999</v>
      </c>
      <c r="F5">
        <v>3.4453</v>
      </c>
      <c r="G5">
        <v>1.6359999999999999</v>
      </c>
      <c r="H5">
        <v>3.3367</v>
      </c>
      <c r="I5">
        <v>1.6665000000000001</v>
      </c>
      <c r="J5">
        <v>3.0110999999999999</v>
      </c>
      <c r="K5">
        <v>1.5213000000000001</v>
      </c>
      <c r="L5">
        <v>8.3870000000000005</v>
      </c>
    </row>
    <row r="6" spans="1:12" x14ac:dyDescent="0.25">
      <c r="A6">
        <v>1.8512</v>
      </c>
      <c r="B6">
        <v>2.6655000000000002</v>
      </c>
      <c r="C6">
        <v>1.9717</v>
      </c>
      <c r="D6">
        <v>5.9044999999999996</v>
      </c>
      <c r="E6">
        <v>1.9717</v>
      </c>
      <c r="F6">
        <v>3.9477000000000002</v>
      </c>
      <c r="G6">
        <v>1.7994000000000001</v>
      </c>
      <c r="H6">
        <v>3.7538</v>
      </c>
      <c r="I6">
        <v>1.8129999999999999</v>
      </c>
      <c r="J6">
        <v>3.0110999999999999</v>
      </c>
      <c r="K6">
        <v>1.9742999999999999</v>
      </c>
      <c r="L6">
        <v>10.064399999999999</v>
      </c>
    </row>
    <row r="7" spans="1:12" x14ac:dyDescent="0.25">
      <c r="A7">
        <v>0.45</v>
      </c>
      <c r="B7">
        <v>0.56820000000000004</v>
      </c>
      <c r="C7">
        <v>2.1627999999999998</v>
      </c>
      <c r="D7">
        <v>5.9044999999999996</v>
      </c>
      <c r="E7">
        <v>2.1627999999999998</v>
      </c>
      <c r="F7">
        <v>4.0194999999999999</v>
      </c>
      <c r="G7">
        <v>0.44009999999999999</v>
      </c>
      <c r="H7">
        <v>0.58599999999999997</v>
      </c>
      <c r="I7">
        <v>0.44879999999999998</v>
      </c>
      <c r="J7">
        <v>0.91759999999999997</v>
      </c>
      <c r="K7">
        <v>2.1812999999999998</v>
      </c>
      <c r="L7">
        <v>9.7288999999999994</v>
      </c>
    </row>
    <row r="8" spans="1:12" x14ac:dyDescent="0.25">
      <c r="A8">
        <v>0.75519999999999998</v>
      </c>
      <c r="B8">
        <v>0.95089999999999997</v>
      </c>
      <c r="C8">
        <v>0.4733</v>
      </c>
      <c r="D8">
        <v>1.5305</v>
      </c>
      <c r="E8">
        <v>0.4733</v>
      </c>
      <c r="F8">
        <v>1.4029</v>
      </c>
      <c r="G8">
        <v>0.74739999999999995</v>
      </c>
      <c r="H8">
        <v>2.7347999999999999</v>
      </c>
      <c r="I8">
        <v>0.7329</v>
      </c>
      <c r="J8">
        <v>1.1677999999999999</v>
      </c>
      <c r="K8">
        <v>0.48209999999999997</v>
      </c>
      <c r="L8">
        <v>2.7435</v>
      </c>
    </row>
    <row r="9" spans="1:12" x14ac:dyDescent="0.25">
      <c r="A9">
        <v>1.119</v>
      </c>
      <c r="B9">
        <v>1.5497000000000001</v>
      </c>
      <c r="C9">
        <v>0.85</v>
      </c>
      <c r="D9">
        <v>3.5710999999999999</v>
      </c>
      <c r="E9">
        <v>0.85</v>
      </c>
      <c r="F9">
        <v>2.0167000000000002</v>
      </c>
      <c r="G9">
        <v>1.1164000000000001</v>
      </c>
      <c r="H9">
        <v>3.9068999999999998</v>
      </c>
      <c r="I9">
        <v>1.1176999999999999</v>
      </c>
      <c r="J9">
        <v>1.5015000000000001</v>
      </c>
      <c r="K9">
        <v>0.85229999999999995</v>
      </c>
      <c r="L9">
        <v>4.6295999999999999</v>
      </c>
    </row>
    <row r="10" spans="1:12" x14ac:dyDescent="0.25">
      <c r="A10">
        <v>1.5278</v>
      </c>
      <c r="B10">
        <v>1.8147</v>
      </c>
      <c r="C10">
        <v>1.2276</v>
      </c>
      <c r="D10">
        <v>5.3566000000000003</v>
      </c>
      <c r="E10">
        <v>1.2276</v>
      </c>
      <c r="F10">
        <v>3.3319000000000001</v>
      </c>
      <c r="G10">
        <v>1.5218</v>
      </c>
      <c r="H10">
        <v>4.6882000000000001</v>
      </c>
      <c r="I10">
        <v>1.5243</v>
      </c>
      <c r="J10">
        <v>1.6682999999999999</v>
      </c>
      <c r="K10">
        <v>1.2276</v>
      </c>
      <c r="L10">
        <v>6.8586999999999998</v>
      </c>
    </row>
    <row r="11" spans="1:12" x14ac:dyDescent="0.25">
      <c r="A11">
        <v>1.7025999999999999</v>
      </c>
      <c r="B11">
        <v>2.1017999999999999</v>
      </c>
      <c r="C11">
        <v>1.7578</v>
      </c>
      <c r="D11">
        <v>5.3566000000000003</v>
      </c>
      <c r="E11">
        <v>1.7578</v>
      </c>
      <c r="F11">
        <v>3.1566000000000001</v>
      </c>
      <c r="G11">
        <v>1.6976</v>
      </c>
      <c r="H11">
        <v>5.0789</v>
      </c>
      <c r="I11">
        <v>1.6971000000000001</v>
      </c>
      <c r="J11">
        <v>2.0853999999999999</v>
      </c>
      <c r="K11">
        <v>1.7424999999999999</v>
      </c>
      <c r="L11">
        <v>7.5446</v>
      </c>
    </row>
    <row r="12" spans="1:12" x14ac:dyDescent="0.25">
      <c r="A12">
        <v>0.47810000000000002</v>
      </c>
      <c r="B12">
        <v>0.47810000000000002</v>
      </c>
      <c r="C12">
        <v>1.8968</v>
      </c>
      <c r="D12">
        <v>5.3566000000000003</v>
      </c>
      <c r="E12">
        <v>1.8968</v>
      </c>
      <c r="F12">
        <v>3.6827000000000001</v>
      </c>
      <c r="G12">
        <v>0.48320000000000002</v>
      </c>
      <c r="H12">
        <v>0.41710000000000003</v>
      </c>
      <c r="I12">
        <v>0.48159999999999997</v>
      </c>
      <c r="J12">
        <v>1.4128000000000001</v>
      </c>
      <c r="K12">
        <v>1.9034</v>
      </c>
      <c r="L12">
        <v>9.2592999999999996</v>
      </c>
    </row>
    <row r="13" spans="1:12" x14ac:dyDescent="0.25">
      <c r="A13">
        <v>0.82030000000000003</v>
      </c>
      <c r="B13">
        <v>0.94</v>
      </c>
      <c r="C13">
        <v>0.51459999999999995</v>
      </c>
      <c r="D13">
        <v>0.78469999999999995</v>
      </c>
      <c r="E13">
        <v>0.51459999999999995</v>
      </c>
      <c r="F13">
        <v>1.633</v>
      </c>
      <c r="G13">
        <v>0.82330000000000003</v>
      </c>
      <c r="H13">
        <v>1.4598</v>
      </c>
      <c r="I13">
        <v>0.8256</v>
      </c>
      <c r="J13">
        <v>1.3041</v>
      </c>
      <c r="K13">
        <v>0.51300000000000001</v>
      </c>
      <c r="L13">
        <v>2.6455000000000002</v>
      </c>
    </row>
    <row r="14" spans="1:12" x14ac:dyDescent="0.25">
      <c r="A14">
        <v>1.1876</v>
      </c>
      <c r="B14">
        <v>1.6039000000000001</v>
      </c>
      <c r="C14">
        <v>0.86770000000000003</v>
      </c>
      <c r="D14">
        <v>3.1387</v>
      </c>
      <c r="E14">
        <v>0.86770000000000003</v>
      </c>
      <c r="F14">
        <v>2.6128</v>
      </c>
      <c r="G14">
        <v>1.1854</v>
      </c>
      <c r="H14">
        <v>2.9196</v>
      </c>
      <c r="I14">
        <v>1.1906000000000001</v>
      </c>
      <c r="J14">
        <v>1.7387999999999999</v>
      </c>
      <c r="K14">
        <v>0.8679</v>
      </c>
      <c r="L14">
        <v>4.7031000000000001</v>
      </c>
    </row>
    <row r="15" spans="1:12" x14ac:dyDescent="0.25">
      <c r="A15">
        <v>1.6122000000000001</v>
      </c>
      <c r="B15">
        <v>2.1991000000000001</v>
      </c>
      <c r="C15">
        <v>1.2439</v>
      </c>
      <c r="D15">
        <v>5.2312000000000003</v>
      </c>
      <c r="E15">
        <v>1.2439</v>
      </c>
      <c r="F15">
        <v>3.2660999999999998</v>
      </c>
      <c r="G15">
        <v>1.593</v>
      </c>
      <c r="H15">
        <v>3.3367</v>
      </c>
      <c r="I15">
        <v>1.6012999999999999</v>
      </c>
      <c r="J15">
        <v>2.1735000000000002</v>
      </c>
      <c r="K15">
        <v>1.2417</v>
      </c>
      <c r="L15">
        <v>5.8788999999999998</v>
      </c>
    </row>
    <row r="16" spans="1:12" x14ac:dyDescent="0.25">
      <c r="A16">
        <v>2.0026000000000002</v>
      </c>
      <c r="B16">
        <v>2.4567000000000001</v>
      </c>
      <c r="C16">
        <v>1.6191</v>
      </c>
      <c r="D16">
        <v>5.4927999999999999</v>
      </c>
      <c r="E16">
        <v>1.6191</v>
      </c>
      <c r="F16">
        <v>3.4293999999999998</v>
      </c>
      <c r="G16">
        <v>1.9097999999999999</v>
      </c>
      <c r="H16">
        <v>4.1707999999999998</v>
      </c>
      <c r="I16">
        <v>1.9222999999999999</v>
      </c>
      <c r="J16">
        <v>2.6082000000000001</v>
      </c>
      <c r="K16">
        <v>1.6458999999999999</v>
      </c>
      <c r="L16">
        <v>7.6425999999999998</v>
      </c>
    </row>
    <row r="17" spans="1:12" x14ac:dyDescent="0.25">
      <c r="A17">
        <v>0.48430000000000001</v>
      </c>
      <c r="B17">
        <v>0.44690000000000002</v>
      </c>
      <c r="C17">
        <v>1.8841000000000001</v>
      </c>
      <c r="D17">
        <v>5.2312000000000003</v>
      </c>
      <c r="E17">
        <v>1.8841000000000001</v>
      </c>
      <c r="F17">
        <v>3.7559999999999998</v>
      </c>
      <c r="G17">
        <v>0.48780000000000001</v>
      </c>
      <c r="H17">
        <v>0.38100000000000001</v>
      </c>
      <c r="I17">
        <v>0.49009999999999998</v>
      </c>
      <c r="J17">
        <v>1.1574</v>
      </c>
      <c r="K17">
        <v>1.8841000000000001</v>
      </c>
      <c r="L17">
        <v>7.6425999999999998</v>
      </c>
    </row>
    <row r="18" spans="1:12" x14ac:dyDescent="0.25">
      <c r="A18">
        <v>0.83579999999999999</v>
      </c>
      <c r="B18">
        <v>0.98350000000000004</v>
      </c>
      <c r="C18">
        <v>2.137</v>
      </c>
      <c r="D18">
        <v>5.7542999999999997</v>
      </c>
      <c r="E18">
        <v>2.137</v>
      </c>
      <c r="F18">
        <v>4.4092000000000002</v>
      </c>
      <c r="G18">
        <v>0.83919999999999995</v>
      </c>
      <c r="H18">
        <v>1.9052</v>
      </c>
      <c r="I18">
        <v>0.83840000000000003</v>
      </c>
      <c r="J18">
        <v>1.929</v>
      </c>
      <c r="K18">
        <v>2.1246999999999998</v>
      </c>
      <c r="L18">
        <v>8.5244</v>
      </c>
    </row>
    <row r="19" spans="1:12" x14ac:dyDescent="0.25">
      <c r="A19">
        <v>1.2391000000000001</v>
      </c>
      <c r="B19">
        <v>1.7765</v>
      </c>
      <c r="C19">
        <v>0.53459999999999996</v>
      </c>
      <c r="D19">
        <v>1.6859</v>
      </c>
      <c r="E19">
        <v>0.53459999999999996</v>
      </c>
      <c r="F19">
        <v>1.286</v>
      </c>
      <c r="G19">
        <v>1.2307999999999999</v>
      </c>
      <c r="H19">
        <v>3.8104</v>
      </c>
      <c r="I19">
        <v>1.2366999999999999</v>
      </c>
      <c r="J19">
        <v>2.3148</v>
      </c>
      <c r="K19">
        <v>0.53380000000000005</v>
      </c>
      <c r="L19">
        <v>3.8580000000000001</v>
      </c>
    </row>
    <row r="20" spans="1:12" x14ac:dyDescent="0.25">
      <c r="A20">
        <v>1.6970000000000001</v>
      </c>
      <c r="B20">
        <v>2.1404000000000001</v>
      </c>
      <c r="C20">
        <v>0.92979999999999996</v>
      </c>
      <c r="D20">
        <v>3.6311</v>
      </c>
      <c r="E20">
        <v>0.92979999999999996</v>
      </c>
      <c r="F20">
        <v>3.4293999999999998</v>
      </c>
      <c r="G20">
        <v>1.6977</v>
      </c>
      <c r="H20">
        <v>4.1913999999999998</v>
      </c>
      <c r="I20">
        <v>1.7184999999999999</v>
      </c>
      <c r="J20">
        <v>2.7006000000000001</v>
      </c>
      <c r="K20">
        <v>0.92920000000000003</v>
      </c>
      <c r="L20">
        <v>6.6638999999999999</v>
      </c>
    </row>
    <row r="21" spans="1:12" x14ac:dyDescent="0.25">
      <c r="A21">
        <v>2.2159</v>
      </c>
      <c r="B21">
        <v>2.6612</v>
      </c>
      <c r="C21">
        <v>1.3743000000000001</v>
      </c>
      <c r="D21">
        <v>5.1872999999999996</v>
      </c>
      <c r="E21">
        <v>1.3743000000000001</v>
      </c>
      <c r="F21">
        <v>5.1440000000000001</v>
      </c>
      <c r="G21">
        <v>2.1989999999999998</v>
      </c>
      <c r="H21">
        <v>5.7156000000000002</v>
      </c>
      <c r="I21">
        <v>2.1993</v>
      </c>
      <c r="J21">
        <v>3.8580000000000001</v>
      </c>
      <c r="K21">
        <v>1.3371999999999999</v>
      </c>
      <c r="L21">
        <v>9.1189999999999998</v>
      </c>
    </row>
    <row r="22" spans="1:12" x14ac:dyDescent="0.25">
      <c r="A22">
        <v>0.5343</v>
      </c>
      <c r="B22">
        <v>0.88700000000000001</v>
      </c>
      <c r="C22">
        <v>1.8987000000000001</v>
      </c>
      <c r="D22">
        <v>5.8357000000000001</v>
      </c>
      <c r="E22">
        <v>1.8987000000000001</v>
      </c>
      <c r="F22">
        <v>6.2157</v>
      </c>
      <c r="G22">
        <v>0.50990000000000002</v>
      </c>
      <c r="H22">
        <v>0.40610000000000002</v>
      </c>
      <c r="I22">
        <v>0.54359999999999997</v>
      </c>
      <c r="J22">
        <v>1.577</v>
      </c>
      <c r="K22">
        <v>1.8803000000000001</v>
      </c>
      <c r="L22">
        <v>11.5741</v>
      </c>
    </row>
    <row r="23" spans="1:12" x14ac:dyDescent="0.25">
      <c r="A23">
        <v>0.93049999999999999</v>
      </c>
      <c r="B23">
        <v>1.3044</v>
      </c>
      <c r="C23">
        <v>0.41210000000000002</v>
      </c>
      <c r="D23">
        <v>1.3228</v>
      </c>
      <c r="E23">
        <v>0.41210000000000002</v>
      </c>
      <c r="F23">
        <v>0.65669999999999995</v>
      </c>
      <c r="G23">
        <v>0.92889999999999995</v>
      </c>
      <c r="H23">
        <v>2.4365999999999999</v>
      </c>
      <c r="I23">
        <v>0.93</v>
      </c>
      <c r="J23">
        <v>2.0276000000000001</v>
      </c>
      <c r="K23">
        <v>0.73609999999999998</v>
      </c>
      <c r="L23">
        <v>2.5543</v>
      </c>
    </row>
    <row r="24" spans="1:12" x14ac:dyDescent="0.25">
      <c r="A24">
        <v>1.347</v>
      </c>
      <c r="B24">
        <v>2.0152000000000001</v>
      </c>
      <c r="C24">
        <v>0.7319</v>
      </c>
      <c r="D24">
        <v>2.2046000000000001</v>
      </c>
      <c r="E24">
        <v>0.7319</v>
      </c>
      <c r="F24">
        <v>2.4077999999999999</v>
      </c>
      <c r="G24">
        <v>1.3461000000000001</v>
      </c>
      <c r="H24">
        <v>4.0610999999999997</v>
      </c>
      <c r="I24">
        <v>1.3387</v>
      </c>
      <c r="J24">
        <v>2.4781</v>
      </c>
      <c r="K24">
        <v>1.0835999999999999</v>
      </c>
      <c r="L24">
        <v>4.3635999999999999</v>
      </c>
    </row>
    <row r="25" spans="1:12" x14ac:dyDescent="0.25">
      <c r="A25">
        <v>1.8592</v>
      </c>
      <c r="B25">
        <v>2.6968999999999999</v>
      </c>
      <c r="C25">
        <v>1.0706</v>
      </c>
      <c r="D25">
        <v>5.2910000000000004</v>
      </c>
      <c r="E25">
        <v>1.0706</v>
      </c>
      <c r="F25">
        <v>3.2833999999999999</v>
      </c>
      <c r="G25">
        <v>1.7972999999999999</v>
      </c>
      <c r="H25">
        <v>4.4672000000000001</v>
      </c>
      <c r="I25">
        <v>1.8744000000000001</v>
      </c>
      <c r="J25">
        <v>3.1539999999999999</v>
      </c>
      <c r="K25">
        <v>1.4319999999999999</v>
      </c>
      <c r="L25">
        <v>5.5343</v>
      </c>
    </row>
    <row r="26" spans="1:12" x14ac:dyDescent="0.25">
      <c r="A26">
        <v>2.3180000000000001</v>
      </c>
      <c r="B26">
        <v>3.16</v>
      </c>
      <c r="C26">
        <v>1.4319999999999999</v>
      </c>
      <c r="D26">
        <v>5.7319000000000004</v>
      </c>
      <c r="E26">
        <v>1.4319999999999999</v>
      </c>
      <c r="F26">
        <v>3.7212000000000001</v>
      </c>
      <c r="G26">
        <v>2.3033999999999999</v>
      </c>
      <c r="H26">
        <v>6.0915999999999997</v>
      </c>
      <c r="I26">
        <v>2.2850999999999999</v>
      </c>
      <c r="J26">
        <v>3.6046</v>
      </c>
      <c r="K26">
        <v>1.7899</v>
      </c>
      <c r="L26">
        <v>7.0243000000000002</v>
      </c>
    </row>
    <row r="27" spans="1:12" x14ac:dyDescent="0.25">
      <c r="C27">
        <v>1.7806999999999999</v>
      </c>
      <c r="D27">
        <v>7.0547000000000004</v>
      </c>
      <c r="E27">
        <v>1.7806999999999999</v>
      </c>
      <c r="F27">
        <v>4.3779000000000003</v>
      </c>
      <c r="K27">
        <v>2.1316999999999999</v>
      </c>
      <c r="L27">
        <v>7.2370999999999999</v>
      </c>
    </row>
    <row r="28" spans="1:12" x14ac:dyDescent="0.25">
      <c r="C28">
        <v>2.1316999999999999</v>
      </c>
      <c r="D28">
        <v>6.3933</v>
      </c>
      <c r="E28">
        <v>2.1316999999999999</v>
      </c>
      <c r="F28">
        <v>5.0346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57EF5-4B37-41EC-A042-0A73BBFB5B0F}">
  <dimension ref="A1:L27"/>
  <sheetViews>
    <sheetView workbookViewId="0">
      <selection activeCell="L22" sqref="L22"/>
    </sheetView>
  </sheetViews>
  <sheetFormatPr defaultRowHeight="15" x14ac:dyDescent="0.25"/>
  <cols>
    <col min="1" max="1" width="12.5703125" customWidth="1"/>
    <col min="2" max="2" width="10.5703125" customWidth="1"/>
    <col min="3" max="3" width="11.5703125" customWidth="1"/>
    <col min="4" max="4" width="10" customWidth="1"/>
    <col min="5" max="5" width="14.85546875" customWidth="1"/>
    <col min="6" max="6" width="12.85546875" customWidth="1"/>
    <col min="7" max="7" width="11.28515625" customWidth="1"/>
    <col min="9" max="9" width="11.140625" customWidth="1"/>
    <col min="11" max="11" width="13.42578125" customWidth="1"/>
    <col min="12" max="12" width="11.140625" customWidth="1"/>
  </cols>
  <sheetData>
    <row r="1" spans="1:12" x14ac:dyDescent="0.25">
      <c r="A1" t="s">
        <v>30</v>
      </c>
      <c r="B1" t="s">
        <v>38</v>
      </c>
      <c r="C1" t="s">
        <v>31</v>
      </c>
      <c r="D1" t="s">
        <v>39</v>
      </c>
      <c r="E1" t="s">
        <v>33</v>
      </c>
      <c r="F1" t="s">
        <v>40</v>
      </c>
      <c r="G1" t="s">
        <v>35</v>
      </c>
      <c r="H1" t="s">
        <v>41</v>
      </c>
      <c r="I1" t="s">
        <v>1</v>
      </c>
      <c r="J1" t="s">
        <v>42</v>
      </c>
      <c r="K1" t="s">
        <v>36</v>
      </c>
      <c r="L1" t="s">
        <v>43</v>
      </c>
    </row>
    <row r="2" spans="1:12" x14ac:dyDescent="0.25">
      <c r="A2">
        <v>0.44550000000000001</v>
      </c>
      <c r="B2">
        <v>125.97150000000001</v>
      </c>
      <c r="C2">
        <v>0.44390000000000002</v>
      </c>
      <c r="D2">
        <v>302.29070000000002</v>
      </c>
      <c r="E2">
        <v>0.44390000000000002</v>
      </c>
      <c r="F2">
        <v>420.39499999999998</v>
      </c>
      <c r="G2">
        <v>0.4587</v>
      </c>
      <c r="H2">
        <v>90.926199999999994</v>
      </c>
      <c r="I2">
        <v>0.44829999999999998</v>
      </c>
      <c r="J2">
        <v>167.90389999999999</v>
      </c>
      <c r="K2">
        <v>0.44330000000000003</v>
      </c>
      <c r="L2">
        <v>681.14059999999995</v>
      </c>
    </row>
    <row r="3" spans="1:12" x14ac:dyDescent="0.25">
      <c r="A3">
        <v>0.76700000000000002</v>
      </c>
      <c r="B3">
        <v>107.46080000000001</v>
      </c>
      <c r="C3">
        <v>0.77559999999999996</v>
      </c>
      <c r="D3">
        <v>519.0471</v>
      </c>
      <c r="E3">
        <v>0.77559999999999996</v>
      </c>
      <c r="F3">
        <v>314.6472</v>
      </c>
      <c r="G3">
        <v>0.76719999999999999</v>
      </c>
      <c r="H3">
        <v>163.0994</v>
      </c>
      <c r="I3">
        <v>0.76780000000000004</v>
      </c>
      <c r="J3">
        <v>147.06729999999999</v>
      </c>
      <c r="K3">
        <v>0.78049999999999997</v>
      </c>
      <c r="L3">
        <v>773.72699999999998</v>
      </c>
    </row>
    <row r="4" spans="1:12" x14ac:dyDescent="0.25">
      <c r="A4">
        <v>1.1571</v>
      </c>
      <c r="B4">
        <v>139.89699999999999</v>
      </c>
      <c r="C4">
        <v>1.1351</v>
      </c>
      <c r="D4">
        <v>449.22859999999997</v>
      </c>
      <c r="E4">
        <v>1.1457999999999999</v>
      </c>
      <c r="F4">
        <v>263.1078</v>
      </c>
      <c r="G4">
        <v>1.1221000000000001</v>
      </c>
      <c r="H4">
        <v>223.02500000000001</v>
      </c>
      <c r="I4">
        <v>1.1143000000000001</v>
      </c>
      <c r="J4">
        <v>135.11789999999999</v>
      </c>
      <c r="K4">
        <v>1.1485000000000001</v>
      </c>
      <c r="L4">
        <v>584.21540000000005</v>
      </c>
    </row>
    <row r="5" spans="1:12" x14ac:dyDescent="0.25">
      <c r="A5">
        <v>1.6294999999999999</v>
      </c>
      <c r="B5">
        <v>116.2294</v>
      </c>
      <c r="C5">
        <v>1.5130999999999999</v>
      </c>
      <c r="D5">
        <v>337.01249999999999</v>
      </c>
      <c r="E5">
        <v>1.5204</v>
      </c>
      <c r="F5">
        <v>226.6123</v>
      </c>
      <c r="G5">
        <v>1.6359999999999999</v>
      </c>
      <c r="H5">
        <v>203.95689999999999</v>
      </c>
      <c r="I5">
        <v>1.6665000000000001</v>
      </c>
      <c r="J5">
        <v>180.68979999999999</v>
      </c>
      <c r="K5">
        <v>1.5213000000000001</v>
      </c>
      <c r="L5">
        <v>551.29909999999995</v>
      </c>
    </row>
    <row r="6" spans="1:12" x14ac:dyDescent="0.25">
      <c r="A6">
        <v>1.8512</v>
      </c>
      <c r="B6">
        <v>143.99270000000001</v>
      </c>
      <c r="C6">
        <v>1.9717</v>
      </c>
      <c r="D6">
        <v>299.46710000000002</v>
      </c>
      <c r="E6">
        <v>1.9742999999999999</v>
      </c>
      <c r="F6">
        <v>199.95410000000001</v>
      </c>
      <c r="G6">
        <v>1.7994000000000001</v>
      </c>
      <c r="H6">
        <v>208.60900000000001</v>
      </c>
      <c r="I6">
        <v>1.8129999999999999</v>
      </c>
      <c r="J6">
        <v>166.08459999999999</v>
      </c>
      <c r="K6">
        <v>1.9742999999999999</v>
      </c>
      <c r="L6">
        <v>509.76440000000002</v>
      </c>
    </row>
    <row r="7" spans="1:12" x14ac:dyDescent="0.25">
      <c r="A7">
        <v>0.45</v>
      </c>
      <c r="B7">
        <v>126.27979999999999</v>
      </c>
      <c r="C7">
        <v>2.1627999999999998</v>
      </c>
      <c r="D7">
        <v>273.00380000000001</v>
      </c>
      <c r="E7">
        <v>2.1627999999999998</v>
      </c>
      <c r="F7">
        <v>185.85040000000001</v>
      </c>
      <c r="G7">
        <v>0.44009999999999999</v>
      </c>
      <c r="H7">
        <v>133.16900000000001</v>
      </c>
      <c r="I7">
        <v>0.44879999999999998</v>
      </c>
      <c r="J7">
        <v>204.45070000000001</v>
      </c>
      <c r="K7">
        <v>2.1812999999999998</v>
      </c>
      <c r="L7">
        <v>446.01209999999998</v>
      </c>
    </row>
    <row r="8" spans="1:12" x14ac:dyDescent="0.25">
      <c r="A8">
        <v>0.75519999999999998</v>
      </c>
      <c r="B8">
        <v>125.91249999999999</v>
      </c>
      <c r="C8">
        <v>0.4733</v>
      </c>
      <c r="D8">
        <v>323.35910000000001</v>
      </c>
      <c r="E8">
        <v>0.48309999999999997</v>
      </c>
      <c r="F8">
        <v>290.42079999999999</v>
      </c>
      <c r="G8">
        <v>0.74739999999999995</v>
      </c>
      <c r="H8">
        <v>365.88819999999998</v>
      </c>
      <c r="I8">
        <v>0.7329</v>
      </c>
      <c r="J8">
        <v>159.34289999999999</v>
      </c>
      <c r="K8">
        <v>0.48209999999999997</v>
      </c>
      <c r="L8">
        <v>569.11829999999998</v>
      </c>
    </row>
    <row r="9" spans="1:12" x14ac:dyDescent="0.25">
      <c r="A9">
        <v>1.119</v>
      </c>
      <c r="B9">
        <v>138.48509999999999</v>
      </c>
      <c r="C9">
        <v>0.85</v>
      </c>
      <c r="D9">
        <v>420.12270000000001</v>
      </c>
      <c r="E9">
        <v>0.84970000000000001</v>
      </c>
      <c r="F9">
        <v>237.34289999999999</v>
      </c>
      <c r="G9">
        <v>1.1164000000000001</v>
      </c>
      <c r="H9">
        <v>349.9615</v>
      </c>
      <c r="I9">
        <v>1.1176999999999999</v>
      </c>
      <c r="J9">
        <v>134.33459999999999</v>
      </c>
      <c r="K9">
        <v>0.85229999999999995</v>
      </c>
      <c r="L9">
        <v>543.19100000000003</v>
      </c>
    </row>
    <row r="10" spans="1:12" x14ac:dyDescent="0.25">
      <c r="A10">
        <v>1.5278</v>
      </c>
      <c r="B10">
        <v>118.7808</v>
      </c>
      <c r="C10">
        <v>1.2276</v>
      </c>
      <c r="D10">
        <v>436.3546</v>
      </c>
      <c r="E10">
        <v>1.2278</v>
      </c>
      <c r="F10">
        <v>271.36430000000001</v>
      </c>
      <c r="G10">
        <v>1.5218</v>
      </c>
      <c r="H10">
        <v>308.07909999999998</v>
      </c>
      <c r="I10">
        <v>1.5243</v>
      </c>
      <c r="J10">
        <v>109.4491</v>
      </c>
      <c r="K10">
        <v>1.2276</v>
      </c>
      <c r="L10">
        <v>558.71860000000004</v>
      </c>
    </row>
    <row r="11" spans="1:12" x14ac:dyDescent="0.25">
      <c r="A11">
        <v>1.7025999999999999</v>
      </c>
      <c r="B11">
        <v>123.4483</v>
      </c>
      <c r="C11">
        <v>1.7578</v>
      </c>
      <c r="D11">
        <v>304.74059999999997</v>
      </c>
      <c r="E11">
        <v>1.7578</v>
      </c>
      <c r="F11">
        <v>179.57929999999999</v>
      </c>
      <c r="G11">
        <v>1.6976</v>
      </c>
      <c r="H11">
        <v>299.18029999999999</v>
      </c>
      <c r="I11">
        <v>1.6971000000000001</v>
      </c>
      <c r="J11">
        <v>122.8837</v>
      </c>
      <c r="K11">
        <v>1.7424999999999999</v>
      </c>
      <c r="L11">
        <v>432.96339999999998</v>
      </c>
    </row>
    <row r="12" spans="1:12" x14ac:dyDescent="0.25">
      <c r="A12">
        <v>0.47810000000000002</v>
      </c>
      <c r="B12">
        <v>100.01090000000001</v>
      </c>
      <c r="C12">
        <v>1.8968</v>
      </c>
      <c r="D12">
        <v>282.39490000000001</v>
      </c>
      <c r="E12">
        <v>1.9034</v>
      </c>
      <c r="F12">
        <v>193.4786</v>
      </c>
      <c r="G12">
        <v>0.48320000000000002</v>
      </c>
      <c r="H12">
        <v>86.322299999999998</v>
      </c>
      <c r="I12">
        <v>0.48159999999999997</v>
      </c>
      <c r="J12">
        <v>293.37029999999999</v>
      </c>
      <c r="K12">
        <v>1.9034</v>
      </c>
      <c r="L12">
        <v>486.46050000000002</v>
      </c>
    </row>
    <row r="13" spans="1:12" x14ac:dyDescent="0.25">
      <c r="A13">
        <v>0.82030000000000003</v>
      </c>
      <c r="B13">
        <v>114.5919</v>
      </c>
      <c r="C13">
        <v>0.86770000000000003</v>
      </c>
      <c r="D13">
        <v>361.73180000000002</v>
      </c>
      <c r="E13">
        <v>0.51300000000000001</v>
      </c>
      <c r="F13">
        <v>318.31920000000002</v>
      </c>
      <c r="G13">
        <v>0.82330000000000003</v>
      </c>
      <c r="H13">
        <v>177.30019999999999</v>
      </c>
      <c r="I13">
        <v>0.8256</v>
      </c>
      <c r="J13">
        <v>157.95689999999999</v>
      </c>
      <c r="K13">
        <v>0.51300000000000001</v>
      </c>
      <c r="L13">
        <v>515.67719999999997</v>
      </c>
    </row>
    <row r="14" spans="1:12" x14ac:dyDescent="0.25">
      <c r="A14">
        <v>1.1876</v>
      </c>
      <c r="B14">
        <v>135.0514</v>
      </c>
      <c r="C14">
        <v>1.2439</v>
      </c>
      <c r="D14">
        <v>420.5401</v>
      </c>
      <c r="E14">
        <v>0.86780000000000002</v>
      </c>
      <c r="F14">
        <v>301.08319999999998</v>
      </c>
      <c r="G14">
        <v>1.1854</v>
      </c>
      <c r="H14">
        <v>246.2946</v>
      </c>
      <c r="I14">
        <v>1.1906000000000001</v>
      </c>
      <c r="J14">
        <v>146.04830000000001</v>
      </c>
      <c r="K14">
        <v>0.8679</v>
      </c>
      <c r="L14">
        <v>541.87599999999998</v>
      </c>
    </row>
    <row r="15" spans="1:12" x14ac:dyDescent="0.25">
      <c r="A15">
        <v>1.6122000000000001</v>
      </c>
      <c r="B15">
        <v>136.4066</v>
      </c>
      <c r="C15">
        <v>1.6191</v>
      </c>
      <c r="D15">
        <v>339.25150000000002</v>
      </c>
      <c r="E15">
        <v>1.2417</v>
      </c>
      <c r="F15">
        <v>263.03949999999998</v>
      </c>
      <c r="G15">
        <v>1.593</v>
      </c>
      <c r="H15">
        <v>209.46029999999999</v>
      </c>
      <c r="I15">
        <v>1.6012999999999999</v>
      </c>
      <c r="J15">
        <v>135.73390000000001</v>
      </c>
      <c r="K15">
        <v>1.2417</v>
      </c>
      <c r="L15">
        <v>473.47109999999998</v>
      </c>
    </row>
    <row r="16" spans="1:12" x14ac:dyDescent="0.25">
      <c r="A16">
        <v>2.0026000000000002</v>
      </c>
      <c r="B16">
        <v>122.6771</v>
      </c>
      <c r="C16">
        <v>1.8841000000000001</v>
      </c>
      <c r="D16">
        <v>277.65350000000001</v>
      </c>
      <c r="E16">
        <v>1.6325000000000001</v>
      </c>
      <c r="F16">
        <v>210.06800000000001</v>
      </c>
      <c r="G16">
        <v>1.9097999999999999</v>
      </c>
      <c r="H16">
        <v>218.387</v>
      </c>
      <c r="I16">
        <v>1.9222999999999999</v>
      </c>
      <c r="J16">
        <v>135.68299999999999</v>
      </c>
      <c r="K16">
        <v>1.6458999999999999</v>
      </c>
      <c r="L16">
        <v>464.33730000000003</v>
      </c>
    </row>
    <row r="17" spans="1:12" x14ac:dyDescent="0.25">
      <c r="A17">
        <v>0.48430000000000001</v>
      </c>
      <c r="B17">
        <v>92.272199999999998</v>
      </c>
      <c r="C17">
        <v>2.137</v>
      </c>
      <c r="D17">
        <v>269.26940000000002</v>
      </c>
      <c r="E17">
        <v>1.8897999999999999</v>
      </c>
      <c r="F17">
        <v>198.75319999999999</v>
      </c>
      <c r="G17">
        <v>0.48780000000000001</v>
      </c>
      <c r="H17">
        <v>78.111599999999996</v>
      </c>
      <c r="I17">
        <v>0.49009999999999998</v>
      </c>
      <c r="J17">
        <v>236.1591</v>
      </c>
      <c r="K17">
        <v>1.8841000000000001</v>
      </c>
      <c r="L17">
        <v>405.63850000000002</v>
      </c>
    </row>
    <row r="18" spans="1:12" x14ac:dyDescent="0.25">
      <c r="A18">
        <v>0.83579999999999999</v>
      </c>
      <c r="B18">
        <v>117.66240000000001</v>
      </c>
      <c r="C18">
        <v>0.53459999999999996</v>
      </c>
      <c r="D18">
        <v>315.36</v>
      </c>
      <c r="E18">
        <v>2.1444999999999999</v>
      </c>
      <c r="F18">
        <v>205.60290000000001</v>
      </c>
      <c r="G18">
        <v>0.83919999999999995</v>
      </c>
      <c r="H18">
        <v>227.035</v>
      </c>
      <c r="I18">
        <v>0.83840000000000003</v>
      </c>
      <c r="J18">
        <v>230.08160000000001</v>
      </c>
      <c r="K18">
        <v>2.1246999999999998</v>
      </c>
      <c r="L18">
        <v>401.1977</v>
      </c>
    </row>
    <row r="19" spans="1:12" x14ac:dyDescent="0.25">
      <c r="A19">
        <v>1.2391000000000001</v>
      </c>
      <c r="B19">
        <v>143.36840000000001</v>
      </c>
      <c r="C19">
        <v>0.92979999999999996</v>
      </c>
      <c r="D19">
        <v>390.50909999999999</v>
      </c>
      <c r="E19">
        <v>0.54430000000000001</v>
      </c>
      <c r="F19">
        <v>236.28729999999999</v>
      </c>
      <c r="G19">
        <v>1.2307999999999999</v>
      </c>
      <c r="H19">
        <v>309.596</v>
      </c>
      <c r="I19">
        <v>1.2366999999999999</v>
      </c>
      <c r="J19">
        <v>187.1756</v>
      </c>
      <c r="K19">
        <v>0.53380000000000005</v>
      </c>
      <c r="L19">
        <v>722.77300000000002</v>
      </c>
    </row>
    <row r="20" spans="1:12" x14ac:dyDescent="0.25">
      <c r="A20">
        <v>1.6970000000000001</v>
      </c>
      <c r="B20">
        <v>126.129</v>
      </c>
      <c r="C20">
        <v>1.3743000000000001</v>
      </c>
      <c r="D20">
        <v>377.44420000000002</v>
      </c>
      <c r="E20">
        <v>0.92979999999999996</v>
      </c>
      <c r="F20">
        <v>368.81420000000003</v>
      </c>
      <c r="G20">
        <v>1.6977</v>
      </c>
      <c r="H20">
        <v>246.8956</v>
      </c>
      <c r="I20">
        <v>1.7184999999999999</v>
      </c>
      <c r="J20">
        <v>157.14570000000001</v>
      </c>
      <c r="K20">
        <v>0.92920000000000003</v>
      </c>
      <c r="L20">
        <v>717.12980000000005</v>
      </c>
    </row>
    <row r="21" spans="1:12" x14ac:dyDescent="0.25">
      <c r="A21">
        <v>2.2159</v>
      </c>
      <c r="B21">
        <v>120.0951</v>
      </c>
      <c r="C21">
        <v>1.8987000000000001</v>
      </c>
      <c r="D21">
        <v>307.35750000000002</v>
      </c>
      <c r="E21">
        <v>1.323</v>
      </c>
      <c r="F21">
        <v>388.81180000000001</v>
      </c>
      <c r="G21">
        <v>2.1989999999999998</v>
      </c>
      <c r="H21">
        <v>259.91759999999999</v>
      </c>
      <c r="I21">
        <v>2.1993</v>
      </c>
      <c r="J21">
        <v>175.4204</v>
      </c>
      <c r="K21">
        <v>1.3371999999999999</v>
      </c>
      <c r="L21">
        <v>681.9434</v>
      </c>
    </row>
    <row r="22" spans="1:12" x14ac:dyDescent="0.25">
      <c r="A22">
        <v>0.5343</v>
      </c>
      <c r="B22">
        <v>165.99809999999999</v>
      </c>
      <c r="C22">
        <v>0.41210000000000002</v>
      </c>
      <c r="D22">
        <v>320.94400000000002</v>
      </c>
      <c r="E22">
        <v>1.8662000000000001</v>
      </c>
      <c r="F22">
        <v>333.06479999999999</v>
      </c>
      <c r="G22">
        <v>0.50990000000000002</v>
      </c>
      <c r="H22">
        <v>79.6417</v>
      </c>
      <c r="I22">
        <v>0.54359999999999997</v>
      </c>
      <c r="J22">
        <v>290.1044</v>
      </c>
      <c r="K22">
        <v>1.8803000000000001</v>
      </c>
      <c r="L22">
        <v>615.529</v>
      </c>
    </row>
    <row r="23" spans="1:12" x14ac:dyDescent="0.25">
      <c r="A23">
        <v>0.93049999999999999</v>
      </c>
      <c r="B23">
        <v>140.18600000000001</v>
      </c>
      <c r="C23">
        <v>0.7319</v>
      </c>
      <c r="D23">
        <v>301.21449999999999</v>
      </c>
      <c r="E23">
        <v>0.7319</v>
      </c>
      <c r="F23">
        <v>328.98599999999999</v>
      </c>
      <c r="G23">
        <v>0.92889999999999995</v>
      </c>
      <c r="H23">
        <v>262.3141</v>
      </c>
      <c r="I23">
        <v>0.93</v>
      </c>
      <c r="J23">
        <v>218.01759999999999</v>
      </c>
      <c r="K23">
        <v>0.73609999999999998</v>
      </c>
      <c r="L23">
        <v>346.98590000000002</v>
      </c>
    </row>
    <row r="24" spans="1:12" x14ac:dyDescent="0.25">
      <c r="A24">
        <v>1.347</v>
      </c>
      <c r="B24">
        <v>149.59819999999999</v>
      </c>
      <c r="C24">
        <v>1.0706</v>
      </c>
      <c r="D24">
        <v>494.20600000000002</v>
      </c>
      <c r="E24">
        <v>1.0835999999999999</v>
      </c>
      <c r="F24">
        <v>303.02170000000001</v>
      </c>
      <c r="G24">
        <v>1.3461000000000001</v>
      </c>
      <c r="H24">
        <v>301.69389999999999</v>
      </c>
      <c r="I24">
        <v>1.3387</v>
      </c>
      <c r="J24">
        <v>185.1138</v>
      </c>
      <c r="K24">
        <v>1.0835999999999999</v>
      </c>
      <c r="L24">
        <v>402.7054</v>
      </c>
    </row>
    <row r="25" spans="1:12" x14ac:dyDescent="0.25">
      <c r="A25">
        <v>1.8592</v>
      </c>
      <c r="B25">
        <v>145.05439999999999</v>
      </c>
      <c r="C25">
        <v>1.4319999999999999</v>
      </c>
      <c r="D25">
        <v>400.28660000000002</v>
      </c>
      <c r="E25">
        <v>1.4229000000000001</v>
      </c>
      <c r="F25">
        <v>261.52969999999999</v>
      </c>
      <c r="G25">
        <v>1.7972999999999999</v>
      </c>
      <c r="H25">
        <v>248.55619999999999</v>
      </c>
      <c r="I25">
        <v>1.8744000000000001</v>
      </c>
      <c r="J25">
        <v>168.267</v>
      </c>
      <c r="K25">
        <v>1.4319999999999999</v>
      </c>
      <c r="L25">
        <v>386.48360000000002</v>
      </c>
    </row>
    <row r="26" spans="1:12" x14ac:dyDescent="0.25">
      <c r="A26">
        <v>2.3180000000000001</v>
      </c>
      <c r="B26">
        <v>136.3261</v>
      </c>
      <c r="C26">
        <v>1.7806999999999999</v>
      </c>
      <c r="D26">
        <v>396.17059999999998</v>
      </c>
      <c r="E26">
        <v>1.7899</v>
      </c>
      <c r="F26">
        <v>244.58709999999999</v>
      </c>
      <c r="G26">
        <v>2.3033999999999999</v>
      </c>
      <c r="H26">
        <v>264.45960000000002</v>
      </c>
      <c r="I26">
        <v>2.2850999999999999</v>
      </c>
      <c r="J26">
        <v>157.74039999999999</v>
      </c>
      <c r="K26">
        <v>1.7899</v>
      </c>
      <c r="L26">
        <v>392.43579999999997</v>
      </c>
    </row>
    <row r="27" spans="1:12" x14ac:dyDescent="0.25">
      <c r="C27">
        <v>2.1316999999999999</v>
      </c>
      <c r="D27">
        <v>299.92169999999999</v>
      </c>
      <c r="E27">
        <v>2.1316999999999999</v>
      </c>
      <c r="F27">
        <v>236.18199999999999</v>
      </c>
      <c r="K27">
        <v>2.1316999999999999</v>
      </c>
      <c r="L27">
        <v>339.5070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</vt:lpstr>
      <vt:lpstr>Figure 4</vt:lpstr>
      <vt:lpstr>Fif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</dc:creator>
  <cp:lastModifiedBy>Alejandro</cp:lastModifiedBy>
  <dcterms:created xsi:type="dcterms:W3CDTF">2022-07-06T13:42:57Z</dcterms:created>
  <dcterms:modified xsi:type="dcterms:W3CDTF">2022-07-08T07:43:18Z</dcterms:modified>
</cp:coreProperties>
</file>